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Library/Mobile Documents/com~apple~CloudDocs/cf.longevity/cf.longevity.finalrevision/final figures/"/>
    </mc:Choice>
  </mc:AlternateContent>
  <xr:revisionPtr revIDLastSave="0" documentId="13_ncr:1_{344E83E4-4A2A-044B-BE49-07B3FEC93F8E}" xr6:coauthVersionLast="47" xr6:coauthVersionMax="47" xr10:uidLastSave="{00000000-0000-0000-0000-000000000000}"/>
  <bookViews>
    <workbookView xWindow="-27560" yWindow="-12260" windowWidth="25220" windowHeight="19700" activeTab="2" xr2:uid="{BBFE513B-A3D5-D54D-A63A-10C8AE2C6713}"/>
  </bookViews>
  <sheets>
    <sheet name="hba1c panel " sheetId="1" r:id="rId1"/>
    <sheet name="ldlc panel" sheetId="2" r:id="rId2"/>
    <sheet name="ppi pane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5" i="2" l="1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</calcChain>
</file>

<file path=xl/sharedStrings.xml><?xml version="1.0" encoding="utf-8"?>
<sst xmlns="http://schemas.openxmlformats.org/spreadsheetml/2006/main" count="403" uniqueCount="176">
  <si>
    <t>Gene symbol</t>
  </si>
  <si>
    <t>Ensembl_gene_id</t>
  </si>
  <si>
    <t>Biomarker</t>
  </si>
  <si>
    <t>PEAK1</t>
  </si>
  <si>
    <t>ENSG00000173517</t>
  </si>
  <si>
    <t>HbA1c</t>
  </si>
  <si>
    <t>MRIVW</t>
  </si>
  <si>
    <t>NOTCH2</t>
  </si>
  <si>
    <t>ENSG00000134250</t>
  </si>
  <si>
    <t>THBS3</t>
  </si>
  <si>
    <t>ENSG00000169231</t>
  </si>
  <si>
    <t>SAE1</t>
  </si>
  <si>
    <t>ENSG00000142230</t>
  </si>
  <si>
    <t>PTPN11</t>
  </si>
  <si>
    <t>ENSG00000179295</t>
  </si>
  <si>
    <t>MUC1</t>
  </si>
  <si>
    <t>ENSG00000185499</t>
  </si>
  <si>
    <t>MAD1L1</t>
  </si>
  <si>
    <t>ENSG00000002822</t>
  </si>
  <si>
    <t>IGF2BP2</t>
  </si>
  <si>
    <t>ENSG00000073792</t>
  </si>
  <si>
    <t>BRAP</t>
  </si>
  <si>
    <t>ENSG00000089234</t>
  </si>
  <si>
    <t>PABPC4</t>
  </si>
  <si>
    <t>ENSG00000090621</t>
  </si>
  <si>
    <t>NFAT5</t>
  </si>
  <si>
    <t>ENSG00000102908</t>
  </si>
  <si>
    <t>UBE2D3</t>
  </si>
  <si>
    <t>ENSG00000109332</t>
  </si>
  <si>
    <t>MYRF</t>
  </si>
  <si>
    <t>ENSG00000124920</t>
  </si>
  <si>
    <t>MACF1</t>
  </si>
  <si>
    <t>ENSG00000127603</t>
  </si>
  <si>
    <t>ZC3H4</t>
  </si>
  <si>
    <t>ENSG00000130749</t>
  </si>
  <si>
    <t>ADAM30</t>
  </si>
  <si>
    <t>ENSG00000134249</t>
  </si>
  <si>
    <t>FADS2</t>
  </si>
  <si>
    <t>ENSG00000134824</t>
  </si>
  <si>
    <t>TMEM258</t>
  </si>
  <si>
    <t>ENSG00000134825</t>
  </si>
  <si>
    <t>HMG20A</t>
  </si>
  <si>
    <t>ENSG00000140382</t>
  </si>
  <si>
    <t>TCF7L2</t>
  </si>
  <si>
    <t>ENSG00000148737</t>
  </si>
  <si>
    <t>FADS1</t>
  </si>
  <si>
    <t>ENSG00000149485</t>
  </si>
  <si>
    <t>MRAS</t>
  </si>
  <si>
    <t>ENSG00000158186</t>
  </si>
  <si>
    <t>SLC9B1</t>
  </si>
  <si>
    <t>ENSG00000164037</t>
  </si>
  <si>
    <t>SLC9B2</t>
  </si>
  <si>
    <t>ENSG00000164038</t>
  </si>
  <si>
    <t>HECTD4</t>
  </si>
  <si>
    <t>ENSG00000173064</t>
  </si>
  <si>
    <t>DDX39B</t>
  </si>
  <si>
    <t>ENSG00000198563</t>
  </si>
  <si>
    <t>MCCD1</t>
  </si>
  <si>
    <t>ENSG00000204511</t>
  </si>
  <si>
    <t>ATXN2</t>
  </si>
  <si>
    <t>ENSG00000204842</t>
  </si>
  <si>
    <t>ATP6V1G2</t>
  </si>
  <si>
    <t>ENSG00000213760</t>
  </si>
  <si>
    <t>ATP6V1G2-DDX39B</t>
  </si>
  <si>
    <t>ENSG00000254870</t>
  </si>
  <si>
    <t xml:space="preserve">Method </t>
  </si>
  <si>
    <t>NSNPs</t>
  </si>
  <si>
    <t>Estimate*</t>
  </si>
  <si>
    <t>Std Error</t>
  </si>
  <si>
    <t>Lower CI</t>
  </si>
  <si>
    <t>Upper CI</t>
  </si>
  <si>
    <t>Pvalue</t>
  </si>
  <si>
    <t xml:space="preserve">Wald </t>
  </si>
  <si>
    <t>ENSG00000010704</t>
  </si>
  <si>
    <t>ENSG00000034152</t>
  </si>
  <si>
    <t>ENSG00000108786</t>
  </si>
  <si>
    <t>ENSG00000108788</t>
  </si>
  <si>
    <t>ENSG00000109182</t>
  </si>
  <si>
    <t>ENSG00000109323</t>
  </si>
  <si>
    <t>ENSG00000112337</t>
  </si>
  <si>
    <t>ENSG00000112343</t>
  </si>
  <si>
    <t>ENSG00000124529</t>
  </si>
  <si>
    <t>ENSG00000124564</t>
  </si>
  <si>
    <t>ENSG00000124568</t>
  </si>
  <si>
    <t>ENSG00000124693</t>
  </si>
  <si>
    <t>ENSG00000141699</t>
  </si>
  <si>
    <t>ENSG00000148248</t>
  </si>
  <si>
    <t>ENSG00000160323</t>
  </si>
  <si>
    <t>ENSG00000180573</t>
  </si>
  <si>
    <t>ENSG00000180596</t>
  </si>
  <si>
    <t>ENSG00000183682</t>
  </si>
  <si>
    <t>ENSG00000187837</t>
  </si>
  <si>
    <t>ENSG00000196176</t>
  </si>
  <si>
    <t>ENSG00000196532</t>
  </si>
  <si>
    <t>ENSG00000198870</t>
  </si>
  <si>
    <t>ENSG00000204498</t>
  </si>
  <si>
    <t>ENSG00000007047</t>
  </si>
  <si>
    <t>ENSG00000026036</t>
  </si>
  <si>
    <t>ENSG00000031698</t>
  </si>
  <si>
    <t>ENSG00000063176</t>
  </si>
  <si>
    <t>ENSG00000063177</t>
  </si>
  <si>
    <t>ENSG00000063180</t>
  </si>
  <si>
    <t>ENSG00000064999</t>
  </si>
  <si>
    <t>ENSG00000069399</t>
  </si>
  <si>
    <t>ENSG00000073008</t>
  </si>
  <si>
    <t>ENSG00000073060</t>
  </si>
  <si>
    <t>ENSG00000085511</t>
  </si>
  <si>
    <t>ENSG00000087076</t>
  </si>
  <si>
    <t>ENSG00000089169</t>
  </si>
  <si>
    <t>ENSG00000101246</t>
  </si>
  <si>
    <t>ENSG00000102967</t>
  </si>
  <si>
    <t>ENSG00000104856</t>
  </si>
  <si>
    <t>ENSG00000104866</t>
  </si>
  <si>
    <t>ENSG00000105516</t>
  </si>
  <si>
    <t>ENSG00000105523</t>
  </si>
  <si>
    <t>ENSG00000105538</t>
  </si>
  <si>
    <t>ENSG00000105550</t>
  </si>
  <si>
    <t>ENSG00000105552</t>
  </si>
  <si>
    <t>ENSG00000111252</t>
  </si>
  <si>
    <t>ENSG00000116299</t>
  </si>
  <si>
    <t>ENSG00000118557</t>
  </si>
  <si>
    <t>ENSG00000125520</t>
  </si>
  <si>
    <t>ENSG00000127616</t>
  </si>
  <si>
    <t>ENSG00000130158</t>
  </si>
  <si>
    <t>ENSG00000130164</t>
  </si>
  <si>
    <t>ENSG00000130940</t>
  </si>
  <si>
    <t>ENSG00000134222</t>
  </si>
  <si>
    <t>ENSG00000134243</t>
  </si>
  <si>
    <t>ENSG00000135100</t>
  </si>
  <si>
    <t>ENSG00000135114</t>
  </si>
  <si>
    <t>ENSG00000139597</t>
  </si>
  <si>
    <t>ENSG00000139618</t>
  </si>
  <si>
    <t>ENSG00000140829</t>
  </si>
  <si>
    <t>ENSG00000140830</t>
  </si>
  <si>
    <t>ENSG00000142233</t>
  </si>
  <si>
    <t>ENSG00000142252</t>
  </si>
  <si>
    <t>ENSG00000143001</t>
  </si>
  <si>
    <t>ENSG00000143126</t>
  </si>
  <si>
    <t>ENSG00000148297</t>
  </si>
  <si>
    <t>ENSG00000148303</t>
  </si>
  <si>
    <t>ENSG00000156006</t>
  </si>
  <si>
    <t>ENSG00000157895</t>
  </si>
  <si>
    <t>ENSG00000158406</t>
  </si>
  <si>
    <t>ENSG00000161888</t>
  </si>
  <si>
    <t>ENSG00000162399</t>
  </si>
  <si>
    <t>ENSG00000162402</t>
  </si>
  <si>
    <t>ENSG00000167994</t>
  </si>
  <si>
    <t>ENSG00000169174</t>
  </si>
  <si>
    <t>ENSG00000170684</t>
  </si>
  <si>
    <t>ENSG00000171102</t>
  </si>
  <si>
    <t>ENSG00000172818</t>
  </si>
  <si>
    <t>ENSG00000172922</t>
  </si>
  <si>
    <t>ENSG00000172977</t>
  </si>
  <si>
    <t>ENSG00000173039</t>
  </si>
  <si>
    <t>ENSG00000174951</t>
  </si>
  <si>
    <t>ENSG00000176909</t>
  </si>
  <si>
    <t>ENSG00000176920</t>
  </si>
  <si>
    <t>ENSG00000182264</t>
  </si>
  <si>
    <t>ENSG00000186567</t>
  </si>
  <si>
    <t>ENSG00000196821</t>
  </si>
  <si>
    <t>ENSG00000197114</t>
  </si>
  <si>
    <t>ENSG00000197256</t>
  </si>
  <si>
    <t>ENSG00000198670</t>
  </si>
  <si>
    <t>ENSG00000203896</t>
  </si>
  <si>
    <t>ENSG00000213892</t>
  </si>
  <si>
    <t>ENSG00000216588</t>
  </si>
  <si>
    <t>ENSG00000221968</t>
  </si>
  <si>
    <t>ENSG00000221986</t>
  </si>
  <si>
    <t>ENSG00000243509</t>
  </si>
  <si>
    <t>ENSG00000244754</t>
  </si>
  <si>
    <t>ENSG00000257017</t>
  </si>
  <si>
    <t>ENSG00000258366</t>
  </si>
  <si>
    <t>ENSG00000261701</t>
  </si>
  <si>
    <t>ENSG00000264545</t>
  </si>
  <si>
    <t>ENSG00000273047</t>
  </si>
  <si>
    <t>ENSG000002731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Border="1"/>
    <xf numFmtId="11" fontId="0" fillId="0" borderId="0" xfId="0" applyNumberFormat="1" applyFont="1" applyBorder="1"/>
    <xf numFmtId="0" fontId="1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0380A-9ACC-2749-A877-4558316EA350}">
  <dimension ref="A1:H54"/>
  <sheetViews>
    <sheetView topLeftCell="A4" workbookViewId="0">
      <selection activeCell="A30" sqref="A2:XFD30"/>
    </sheetView>
  </sheetViews>
  <sheetFormatPr baseColWidth="10" defaultRowHeight="16" x14ac:dyDescent="0.2"/>
  <sheetData>
    <row r="1" spans="1:8" x14ac:dyDescent="0.2">
      <c r="A1" s="1" t="s">
        <v>65</v>
      </c>
      <c r="B1" s="1" t="s">
        <v>1</v>
      </c>
      <c r="C1" s="1" t="s">
        <v>66</v>
      </c>
      <c r="D1" s="1" t="s">
        <v>67</v>
      </c>
      <c r="E1" s="1" t="s">
        <v>68</v>
      </c>
      <c r="F1" s="1" t="s">
        <v>69</v>
      </c>
      <c r="G1" s="1" t="s">
        <v>70</v>
      </c>
      <c r="H1" s="1" t="s">
        <v>71</v>
      </c>
    </row>
    <row r="2" spans="1:8" x14ac:dyDescent="0.2">
      <c r="A2" s="1" t="s">
        <v>6</v>
      </c>
      <c r="B2" s="1" t="s">
        <v>73</v>
      </c>
      <c r="C2" s="1">
        <v>4</v>
      </c>
      <c r="D2" s="1">
        <v>1.721719E-3</v>
      </c>
      <c r="E2" s="1">
        <v>7.8481499999999999E-3</v>
      </c>
      <c r="F2" s="1">
        <v>-1.3660372E-2</v>
      </c>
      <c r="G2" s="1">
        <v>1.7103811E-2</v>
      </c>
      <c r="H2" s="1">
        <v>0.82635481899999996</v>
      </c>
    </row>
    <row r="3" spans="1:8" x14ac:dyDescent="0.2">
      <c r="A3" s="1" t="s">
        <v>6</v>
      </c>
      <c r="B3" s="1" t="s">
        <v>20</v>
      </c>
      <c r="C3" s="1">
        <v>2</v>
      </c>
      <c r="D3" s="1">
        <v>-3.0660946000000001E-2</v>
      </c>
      <c r="E3" s="1">
        <v>6.3481609999999997E-3</v>
      </c>
      <c r="F3" s="1">
        <v>-4.3103112999999998E-2</v>
      </c>
      <c r="G3" s="1">
        <v>-1.8218779000000001E-2</v>
      </c>
      <c r="H3" s="2">
        <v>1.37E-6</v>
      </c>
    </row>
    <row r="4" spans="1:8" x14ac:dyDescent="0.2">
      <c r="A4" s="1" t="s">
        <v>6</v>
      </c>
      <c r="B4" s="1" t="s">
        <v>79</v>
      </c>
      <c r="C4" s="1">
        <v>3</v>
      </c>
      <c r="D4" s="1">
        <v>9.3646609999999998E-3</v>
      </c>
      <c r="E4" s="1">
        <v>3.8878430000000002E-3</v>
      </c>
      <c r="F4" s="1">
        <v>1.744628E-3</v>
      </c>
      <c r="G4" s="1">
        <v>1.6984694000000002E-2</v>
      </c>
      <c r="H4" s="1">
        <v>1.6009305000000001E-2</v>
      </c>
    </row>
    <row r="5" spans="1:8" x14ac:dyDescent="0.2">
      <c r="A5" s="1" t="s">
        <v>6</v>
      </c>
      <c r="B5" s="1" t="s">
        <v>80</v>
      </c>
      <c r="C5" s="1">
        <v>2</v>
      </c>
      <c r="D5" s="1">
        <v>2.5037229999999998E-3</v>
      </c>
      <c r="E5" s="1">
        <v>4.2750679999999999E-3</v>
      </c>
      <c r="F5" s="1">
        <v>-5.8752550000000002E-3</v>
      </c>
      <c r="G5" s="1">
        <v>1.0882701999999999E-2</v>
      </c>
      <c r="H5" s="1">
        <v>0.55810599800000005</v>
      </c>
    </row>
    <row r="6" spans="1:8" x14ac:dyDescent="0.2">
      <c r="A6" s="1" t="s">
        <v>6</v>
      </c>
      <c r="B6" s="1" t="s">
        <v>82</v>
      </c>
      <c r="C6" s="1">
        <v>4</v>
      </c>
      <c r="D6" s="1">
        <v>1.400885E-2</v>
      </c>
      <c r="E6" s="1">
        <v>6.2825090000000004E-3</v>
      </c>
      <c r="F6" s="1">
        <v>1.6953599999999999E-3</v>
      </c>
      <c r="G6" s="1">
        <v>2.6322340999999999E-2</v>
      </c>
      <c r="H6" s="1">
        <v>2.5759535E-2</v>
      </c>
    </row>
    <row r="7" spans="1:8" x14ac:dyDescent="0.2">
      <c r="A7" s="1" t="s">
        <v>6</v>
      </c>
      <c r="B7" s="1" t="s">
        <v>83</v>
      </c>
      <c r="C7" s="1">
        <v>4</v>
      </c>
      <c r="D7" s="1">
        <v>-1.644653E-3</v>
      </c>
      <c r="E7" s="1">
        <v>8.7885310000000005E-3</v>
      </c>
      <c r="F7" s="1">
        <v>-1.8869858E-2</v>
      </c>
      <c r="G7" s="1">
        <v>1.5580551999999999E-2</v>
      </c>
      <c r="H7" s="1">
        <v>0.851553793</v>
      </c>
    </row>
    <row r="8" spans="1:8" x14ac:dyDescent="0.2">
      <c r="A8" s="1" t="s">
        <v>6</v>
      </c>
      <c r="B8" s="1" t="s">
        <v>32</v>
      </c>
      <c r="C8" s="1">
        <v>2</v>
      </c>
      <c r="D8" s="1">
        <v>-4.1446984999999999E-2</v>
      </c>
      <c r="E8" s="1">
        <v>3.2922490000000001E-3</v>
      </c>
      <c r="F8" s="1">
        <v>-4.7899674000000003E-2</v>
      </c>
      <c r="G8" s="1">
        <v>-3.4994295000000002E-2</v>
      </c>
      <c r="H8" s="2">
        <v>2.4200000000000001E-36</v>
      </c>
    </row>
    <row r="9" spans="1:8" x14ac:dyDescent="0.2">
      <c r="A9" s="1" t="s">
        <v>6</v>
      </c>
      <c r="B9" s="1" t="s">
        <v>44</v>
      </c>
      <c r="C9" s="1">
        <v>18</v>
      </c>
      <c r="D9" s="1">
        <v>-1.5486921000000001E-2</v>
      </c>
      <c r="E9" s="1">
        <v>3.5105290000000001E-3</v>
      </c>
      <c r="F9" s="1">
        <v>-2.2367432E-2</v>
      </c>
      <c r="G9" s="1">
        <v>-8.6064100000000001E-3</v>
      </c>
      <c r="H9" s="2">
        <v>1.03E-5</v>
      </c>
    </row>
    <row r="10" spans="1:8" x14ac:dyDescent="0.2">
      <c r="A10" s="1" t="s">
        <v>6</v>
      </c>
      <c r="B10" s="1" t="s">
        <v>4</v>
      </c>
      <c r="C10" s="1">
        <v>3</v>
      </c>
      <c r="D10" s="1">
        <v>-9.2581320000000005E-3</v>
      </c>
      <c r="E10" s="1">
        <v>4.0397399999999998E-4</v>
      </c>
      <c r="F10" s="1">
        <v>-1.0049907E-2</v>
      </c>
      <c r="G10" s="1">
        <v>-8.4663570000000007E-3</v>
      </c>
      <c r="H10" s="2">
        <v>3.1000000000000002E-116</v>
      </c>
    </row>
    <row r="11" spans="1:8" x14ac:dyDescent="0.2">
      <c r="A11" s="1" t="s">
        <v>6</v>
      </c>
      <c r="B11" s="1" t="s">
        <v>88</v>
      </c>
      <c r="C11" s="1">
        <v>3</v>
      </c>
      <c r="D11" s="1">
        <v>8.8779380000000001E-3</v>
      </c>
      <c r="E11" s="1">
        <v>3.6721259999999999E-3</v>
      </c>
      <c r="F11" s="1">
        <v>1.6807040000000001E-3</v>
      </c>
      <c r="G11" s="1">
        <v>1.6075171999999999E-2</v>
      </c>
      <c r="H11" s="1">
        <v>1.5620821E-2</v>
      </c>
    </row>
    <row r="12" spans="1:8" x14ac:dyDescent="0.2">
      <c r="A12" s="1" t="s">
        <v>6</v>
      </c>
      <c r="B12" s="1" t="s">
        <v>89</v>
      </c>
      <c r="C12" s="1">
        <v>3</v>
      </c>
      <c r="D12" s="1">
        <v>1.3614375999999999E-2</v>
      </c>
      <c r="E12" s="1">
        <v>3.8086729999999998E-3</v>
      </c>
      <c r="F12" s="1">
        <v>6.1495129999999997E-3</v>
      </c>
      <c r="G12" s="1">
        <v>2.1079238E-2</v>
      </c>
      <c r="H12" s="1">
        <v>3.5080199999999999E-4</v>
      </c>
    </row>
    <row r="13" spans="1:8" x14ac:dyDescent="0.2">
      <c r="A13" s="1" t="s">
        <v>6</v>
      </c>
      <c r="B13" s="1" t="s">
        <v>91</v>
      </c>
      <c r="C13" s="1">
        <v>2</v>
      </c>
      <c r="D13" s="1">
        <v>9.7449570000000003E-3</v>
      </c>
      <c r="E13" s="1">
        <v>5.3277070000000001E-3</v>
      </c>
      <c r="F13" s="1">
        <v>-6.9715800000000002E-4</v>
      </c>
      <c r="G13" s="1">
        <v>2.0187071000000001E-2</v>
      </c>
      <c r="H13" s="1">
        <v>6.7383304000000005E-2</v>
      </c>
    </row>
    <row r="14" spans="1:8" x14ac:dyDescent="0.2">
      <c r="A14" s="1" t="s">
        <v>6</v>
      </c>
      <c r="B14" s="1" t="s">
        <v>93</v>
      </c>
      <c r="C14" s="1">
        <v>2</v>
      </c>
      <c r="D14" s="1">
        <v>7.9838210000000003E-3</v>
      </c>
      <c r="E14" s="1">
        <v>6.3141650000000001E-3</v>
      </c>
      <c r="F14" s="1">
        <v>-4.391715E-3</v>
      </c>
      <c r="G14" s="1">
        <v>2.0359357000000002E-2</v>
      </c>
      <c r="H14" s="1">
        <v>0.20607566599999999</v>
      </c>
    </row>
    <row r="15" spans="1:8" x14ac:dyDescent="0.2">
      <c r="A15" s="1" t="s">
        <v>6</v>
      </c>
      <c r="B15" s="1" t="s">
        <v>56</v>
      </c>
      <c r="C15" s="1">
        <v>3</v>
      </c>
      <c r="D15" s="1">
        <v>-2.3993679E-2</v>
      </c>
      <c r="E15" s="1">
        <v>4.3901399999999998E-3</v>
      </c>
      <c r="F15" s="1">
        <v>-3.2598196000000003E-2</v>
      </c>
      <c r="G15" s="1">
        <v>-1.5389162E-2</v>
      </c>
      <c r="H15" s="2">
        <v>4.6199999999999997E-8</v>
      </c>
    </row>
    <row r="16" spans="1:8" x14ac:dyDescent="0.2">
      <c r="A16" s="1" t="s">
        <v>6</v>
      </c>
      <c r="B16" s="1" t="s">
        <v>95</v>
      </c>
      <c r="C16" s="1">
        <v>4</v>
      </c>
      <c r="D16" s="1">
        <v>-2.7940553999999999E-2</v>
      </c>
      <c r="E16" s="1">
        <v>1.3268024999999999E-2</v>
      </c>
      <c r="F16" s="1">
        <v>-5.3945406000000001E-2</v>
      </c>
      <c r="G16" s="1">
        <v>-1.9357020000000001E-3</v>
      </c>
      <c r="H16" s="1">
        <v>3.5216840999999999E-2</v>
      </c>
    </row>
    <row r="17" spans="1:8" x14ac:dyDescent="0.2">
      <c r="A17" s="1" t="s">
        <v>6</v>
      </c>
      <c r="B17" s="1" t="s">
        <v>58</v>
      </c>
      <c r="C17" s="1">
        <v>2</v>
      </c>
      <c r="D17" s="1">
        <v>-2.4768661000000001E-2</v>
      </c>
      <c r="E17" s="1">
        <v>4.2926830000000003E-3</v>
      </c>
      <c r="F17" s="1">
        <v>-3.3182165E-2</v>
      </c>
      <c r="G17" s="1">
        <v>-1.6355156999999999E-2</v>
      </c>
      <c r="H17" s="2">
        <v>7.9300000000000005E-9</v>
      </c>
    </row>
    <row r="18" spans="1:8" x14ac:dyDescent="0.2">
      <c r="A18" s="1" t="s">
        <v>6</v>
      </c>
      <c r="B18" s="1" t="s">
        <v>62</v>
      </c>
      <c r="C18" s="1">
        <v>2</v>
      </c>
      <c r="D18" s="1">
        <v>-2.5092217999999999E-2</v>
      </c>
      <c r="E18" s="1">
        <v>4.7765719999999998E-3</v>
      </c>
      <c r="F18" s="1">
        <v>-3.4454127000000001E-2</v>
      </c>
      <c r="G18" s="1">
        <v>-1.5730309000000001E-2</v>
      </c>
      <c r="H18" s="2">
        <v>1.49E-7</v>
      </c>
    </row>
    <row r="19" spans="1:8" x14ac:dyDescent="0.2">
      <c r="A19" s="1" t="s">
        <v>6</v>
      </c>
      <c r="B19" s="1" t="s">
        <v>64</v>
      </c>
      <c r="C19" s="1">
        <v>3</v>
      </c>
      <c r="D19" s="1">
        <v>-2.3910879999999999E-2</v>
      </c>
      <c r="E19" s="1">
        <v>4.6028199999999997E-3</v>
      </c>
      <c r="F19" s="1">
        <v>-3.2932241000000001E-2</v>
      </c>
      <c r="G19" s="1">
        <v>-1.4889519E-2</v>
      </c>
      <c r="H19" s="2">
        <v>2.05E-7</v>
      </c>
    </row>
    <row r="20" spans="1:8" x14ac:dyDescent="0.2">
      <c r="A20" s="1" t="s">
        <v>72</v>
      </c>
      <c r="B20" s="1" t="s">
        <v>18</v>
      </c>
      <c r="C20" s="1">
        <v>1</v>
      </c>
      <c r="D20" s="1">
        <v>5.1677889999999997E-2</v>
      </c>
      <c r="E20" s="1">
        <v>1.1241086000000001E-2</v>
      </c>
      <c r="F20" s="1">
        <f>D20-1.96*E20</f>
        <v>2.9645361439999997E-2</v>
      </c>
      <c r="G20" s="1">
        <f>D20+1.96*E20</f>
        <v>7.3710418559999991E-2</v>
      </c>
      <c r="H20" s="2">
        <v>4.2799999999999997E-6</v>
      </c>
    </row>
    <row r="21" spans="1:8" x14ac:dyDescent="0.2">
      <c r="A21" s="1" t="s">
        <v>72</v>
      </c>
      <c r="B21" s="1" t="s">
        <v>74</v>
      </c>
      <c r="C21" s="1">
        <v>1</v>
      </c>
      <c r="D21" s="1">
        <v>-2.8094806E-2</v>
      </c>
      <c r="E21" s="1">
        <v>9.5048630000000005E-3</v>
      </c>
      <c r="F21" s="1">
        <f>D21-1.96*E21</f>
        <v>-4.6724337480000003E-2</v>
      </c>
      <c r="G21" s="1">
        <f>D21+1.96*E21</f>
        <v>-9.4652745200000006E-3</v>
      </c>
      <c r="H21" s="1">
        <v>3.1182380000000002E-3</v>
      </c>
    </row>
    <row r="22" spans="1:8" x14ac:dyDescent="0.2">
      <c r="A22" s="1" t="s">
        <v>72</v>
      </c>
      <c r="B22" s="1" t="s">
        <v>22</v>
      </c>
      <c r="C22" s="1">
        <v>1</v>
      </c>
      <c r="D22" s="1">
        <v>6.5431159000000003E-2</v>
      </c>
      <c r="E22" s="1">
        <v>1.013755E-2</v>
      </c>
      <c r="F22" s="1">
        <f>D22-1.96*E22</f>
        <v>4.5561561E-2</v>
      </c>
      <c r="G22" s="1">
        <f>D22+1.96*E22</f>
        <v>8.5300757000000005E-2</v>
      </c>
      <c r="H22" s="2">
        <v>1.09E-10</v>
      </c>
    </row>
    <row r="23" spans="1:8" x14ac:dyDescent="0.2">
      <c r="A23" s="1" t="s">
        <v>72</v>
      </c>
      <c r="B23" s="1" t="s">
        <v>24</v>
      </c>
      <c r="C23" s="1">
        <v>1</v>
      </c>
      <c r="D23" s="1">
        <v>-5.4380732000000001E-2</v>
      </c>
      <c r="E23" s="1">
        <v>8.8011919999999993E-3</v>
      </c>
      <c r="F23" s="1">
        <f>D23-1.96*E23</f>
        <v>-7.1631068319999991E-2</v>
      </c>
      <c r="G23" s="1">
        <f>D23+1.96*E23</f>
        <v>-3.7130395680000004E-2</v>
      </c>
      <c r="H23" s="2">
        <v>6.4600000000000004E-10</v>
      </c>
    </row>
    <row r="24" spans="1:8" x14ac:dyDescent="0.2">
      <c r="A24" s="1" t="s">
        <v>72</v>
      </c>
      <c r="B24" s="1" t="s">
        <v>26</v>
      </c>
      <c r="C24" s="1">
        <v>1</v>
      </c>
      <c r="D24" s="1">
        <v>-4.9414834999999997E-2</v>
      </c>
      <c r="E24" s="1">
        <v>1.1431686E-2</v>
      </c>
      <c r="F24" s="1">
        <f>D24-1.96*E24</f>
        <v>-7.1820939559999991E-2</v>
      </c>
      <c r="G24" s="1">
        <f>D24+1.96*E24</f>
        <v>-2.7008730439999996E-2</v>
      </c>
      <c r="H24" s="2">
        <v>1.5400000000000002E-5</v>
      </c>
    </row>
    <row r="25" spans="1:8" x14ac:dyDescent="0.2">
      <c r="A25" s="1" t="s">
        <v>72</v>
      </c>
      <c r="B25" s="1" t="s">
        <v>75</v>
      </c>
      <c r="C25" s="1">
        <v>1</v>
      </c>
      <c r="D25" s="1">
        <v>-3.8668406000000002E-2</v>
      </c>
      <c r="E25" s="1">
        <v>1.0710598999999999E-2</v>
      </c>
      <c r="F25" s="1">
        <f>D25-1.96*E25</f>
        <v>-5.9661180039999998E-2</v>
      </c>
      <c r="G25" s="1">
        <f>D25+1.96*E25</f>
        <v>-1.7675631960000004E-2</v>
      </c>
      <c r="H25" s="1">
        <v>3.05851E-4</v>
      </c>
    </row>
    <row r="26" spans="1:8" x14ac:dyDescent="0.2">
      <c r="A26" s="1" t="s">
        <v>72</v>
      </c>
      <c r="B26" s="1" t="s">
        <v>76</v>
      </c>
      <c r="C26" s="1">
        <v>1</v>
      </c>
      <c r="D26" s="1">
        <v>-3.8177754000000001E-2</v>
      </c>
      <c r="E26" s="1">
        <v>1.0634533999999999E-2</v>
      </c>
      <c r="F26" s="1">
        <f>D26-1.96*E26</f>
        <v>-5.9021440639999999E-2</v>
      </c>
      <c r="G26" s="1">
        <f>D26+1.96*E26</f>
        <v>-1.7334067360000004E-2</v>
      </c>
      <c r="H26" s="1">
        <v>3.3070499999999999E-4</v>
      </c>
    </row>
    <row r="27" spans="1:8" x14ac:dyDescent="0.2">
      <c r="A27" s="1" t="s">
        <v>72</v>
      </c>
      <c r="B27" s="1" t="s">
        <v>77</v>
      </c>
      <c r="C27" s="1">
        <v>1</v>
      </c>
      <c r="D27" s="1">
        <v>-3.8324403999999999E-2</v>
      </c>
      <c r="E27" s="1">
        <v>1.1909444E-2</v>
      </c>
      <c r="F27" s="1">
        <f>D27-1.96*E27</f>
        <v>-6.1666914239999995E-2</v>
      </c>
      <c r="G27" s="1">
        <f>D27+1.96*E27</f>
        <v>-1.498189376E-2</v>
      </c>
      <c r="H27" s="1">
        <v>1.290949E-3</v>
      </c>
    </row>
    <row r="28" spans="1:8" x14ac:dyDescent="0.2">
      <c r="A28" s="1" t="s">
        <v>72</v>
      </c>
      <c r="B28" s="1" t="s">
        <v>78</v>
      </c>
      <c r="C28" s="1">
        <v>1</v>
      </c>
      <c r="D28" s="1">
        <v>-3.6300325000000001E-2</v>
      </c>
      <c r="E28" s="1">
        <v>9.5480800000000005E-3</v>
      </c>
      <c r="F28" s="1">
        <f>D28-1.96*E28</f>
        <v>-5.50145618E-2</v>
      </c>
      <c r="G28" s="1">
        <f>D28+1.96*E28</f>
        <v>-1.7586088200000002E-2</v>
      </c>
      <c r="H28" s="1">
        <v>1.4362199999999999E-4</v>
      </c>
    </row>
    <row r="29" spans="1:8" x14ac:dyDescent="0.2">
      <c r="A29" s="1" t="s">
        <v>72</v>
      </c>
      <c r="B29" s="1" t="s">
        <v>28</v>
      </c>
      <c r="C29" s="1">
        <v>1</v>
      </c>
      <c r="D29" s="1">
        <v>-3.7115322999999999E-2</v>
      </c>
      <c r="E29" s="1">
        <v>9.2429629999999999E-3</v>
      </c>
      <c r="F29" s="1">
        <f>D29-1.96*E29</f>
        <v>-5.5231530479999999E-2</v>
      </c>
      <c r="G29" s="1">
        <f>D29+1.96*E29</f>
        <v>-1.8999115519999998E-2</v>
      </c>
      <c r="H29" s="2">
        <v>5.9299999999999998E-5</v>
      </c>
    </row>
    <row r="30" spans="1:8" x14ac:dyDescent="0.2">
      <c r="A30" s="1" t="s">
        <v>72</v>
      </c>
      <c r="B30" s="1" t="s">
        <v>81</v>
      </c>
      <c r="C30" s="1">
        <v>1</v>
      </c>
      <c r="D30" s="1">
        <v>5.6740799999999997E-3</v>
      </c>
      <c r="E30" s="1">
        <v>4.2302349999999997E-3</v>
      </c>
      <c r="F30" s="1">
        <f>D30-1.96*E30</f>
        <v>-2.6171805999999995E-3</v>
      </c>
      <c r="G30" s="1">
        <f>D30+1.96*E30</f>
        <v>1.3965340599999999E-2</v>
      </c>
      <c r="H30" s="1">
        <v>0.179818009</v>
      </c>
    </row>
    <row r="31" spans="1:8" x14ac:dyDescent="0.2">
      <c r="A31" s="1" t="s">
        <v>72</v>
      </c>
      <c r="B31" s="1" t="s">
        <v>84</v>
      </c>
      <c r="C31" s="1">
        <v>1</v>
      </c>
      <c r="D31" s="1">
        <v>4.6524289999999996E-3</v>
      </c>
      <c r="E31" s="1">
        <v>7.527794E-3</v>
      </c>
      <c r="F31" s="1">
        <f>D31-1.96*E31</f>
        <v>-1.010204724E-2</v>
      </c>
      <c r="G31" s="1">
        <f>D31+1.96*E31</f>
        <v>1.9406905240000001E-2</v>
      </c>
      <c r="H31" s="1">
        <v>0.536553265</v>
      </c>
    </row>
    <row r="32" spans="1:8" x14ac:dyDescent="0.2">
      <c r="A32" s="1" t="s">
        <v>72</v>
      </c>
      <c r="B32" s="1" t="s">
        <v>30</v>
      </c>
      <c r="C32" s="1">
        <v>1</v>
      </c>
      <c r="D32" s="1">
        <v>-5.0682669999999999E-2</v>
      </c>
      <c r="E32" s="1">
        <v>1.0590225999999999E-2</v>
      </c>
      <c r="F32" s="1">
        <f>D32-1.96*E32</f>
        <v>-7.1439512959999993E-2</v>
      </c>
      <c r="G32" s="1">
        <f>D32+1.96*E32</f>
        <v>-2.9925827040000002E-2</v>
      </c>
      <c r="H32" s="2">
        <v>1.7E-6</v>
      </c>
    </row>
    <row r="33" spans="1:8" x14ac:dyDescent="0.2">
      <c r="A33" s="1" t="s">
        <v>72</v>
      </c>
      <c r="B33" s="1" t="s">
        <v>34</v>
      </c>
      <c r="C33" s="1">
        <v>1</v>
      </c>
      <c r="D33" s="1">
        <v>-4.5032725000000003E-2</v>
      </c>
      <c r="E33" s="1">
        <v>1.0415779E-2</v>
      </c>
      <c r="F33" s="1">
        <f>D33-1.96*E33</f>
        <v>-6.544765184000001E-2</v>
      </c>
      <c r="G33" s="1">
        <f>D33+1.96*E33</f>
        <v>-2.4617798160000003E-2</v>
      </c>
      <c r="H33" s="2">
        <v>1.5400000000000002E-5</v>
      </c>
    </row>
    <row r="34" spans="1:8" x14ac:dyDescent="0.2">
      <c r="A34" s="1" t="s">
        <v>72</v>
      </c>
      <c r="B34" s="1" t="s">
        <v>36</v>
      </c>
      <c r="C34" s="1">
        <v>1</v>
      </c>
      <c r="D34" s="1">
        <v>-4.8462036E-2</v>
      </c>
      <c r="E34" s="1">
        <v>1.1440351E-2</v>
      </c>
      <c r="F34" s="1">
        <f>D34-1.96*E34</f>
        <v>-7.088512395999999E-2</v>
      </c>
      <c r="G34" s="1">
        <f>D34+1.96*E34</f>
        <v>-2.6038948040000003E-2</v>
      </c>
      <c r="H34" s="2">
        <v>2.27E-5</v>
      </c>
    </row>
    <row r="35" spans="1:8" x14ac:dyDescent="0.2">
      <c r="A35" s="1" t="s">
        <v>72</v>
      </c>
      <c r="B35" s="1" t="s">
        <v>8</v>
      </c>
      <c r="C35" s="1">
        <v>1</v>
      </c>
      <c r="D35" s="1">
        <v>-4.6585939999999999E-2</v>
      </c>
      <c r="E35" s="1">
        <v>1.0955507E-2</v>
      </c>
      <c r="F35" s="1">
        <f>D35-1.96*E35</f>
        <v>-6.805873372E-2</v>
      </c>
      <c r="G35" s="1">
        <f>D35+1.96*E35</f>
        <v>-2.5113146280000002E-2</v>
      </c>
      <c r="H35" s="2">
        <v>2.12E-5</v>
      </c>
    </row>
    <row r="36" spans="1:8" x14ac:dyDescent="0.2">
      <c r="A36" s="1" t="s">
        <v>72</v>
      </c>
      <c r="B36" s="1" t="s">
        <v>38</v>
      </c>
      <c r="C36" s="1">
        <v>1</v>
      </c>
      <c r="D36" s="1">
        <v>-4.6509500000000002E-2</v>
      </c>
      <c r="E36" s="1">
        <v>1.0352452999999999E-2</v>
      </c>
      <c r="F36" s="1">
        <f>D36-1.96*E36</f>
        <v>-6.6800307879999993E-2</v>
      </c>
      <c r="G36" s="1">
        <f>D36+1.96*E36</f>
        <v>-2.6218692120000005E-2</v>
      </c>
      <c r="H36" s="2">
        <v>7.0400000000000004E-6</v>
      </c>
    </row>
    <row r="37" spans="1:8" x14ac:dyDescent="0.2">
      <c r="A37" s="1" t="s">
        <v>72</v>
      </c>
      <c r="B37" s="1" t="s">
        <v>40</v>
      </c>
      <c r="C37" s="1">
        <v>1</v>
      </c>
      <c r="D37" s="1">
        <v>-5.0682669999999999E-2</v>
      </c>
      <c r="E37" s="1">
        <v>1.0590225999999999E-2</v>
      </c>
      <c r="F37" s="1">
        <f>D37-1.96*E37</f>
        <v>-7.1439512959999993E-2</v>
      </c>
      <c r="G37" s="1">
        <f>D37+1.96*E37</f>
        <v>-2.9925827040000002E-2</v>
      </c>
      <c r="H37" s="2">
        <v>1.7E-6</v>
      </c>
    </row>
    <row r="38" spans="1:8" x14ac:dyDescent="0.2">
      <c r="A38" s="1" t="s">
        <v>72</v>
      </c>
      <c r="B38" s="1" t="s">
        <v>42</v>
      </c>
      <c r="C38" s="1">
        <v>1</v>
      </c>
      <c r="D38" s="1">
        <v>-3.054436E-2</v>
      </c>
      <c r="E38" s="1">
        <v>6.9389910000000003E-3</v>
      </c>
      <c r="F38" s="1">
        <f>D38-1.96*E38</f>
        <v>-4.4144782359999996E-2</v>
      </c>
      <c r="G38" s="1">
        <f>D38+1.96*E38</f>
        <v>-1.694393764E-2</v>
      </c>
      <c r="H38" s="2">
        <v>1.0699999999999999E-5</v>
      </c>
    </row>
    <row r="39" spans="1:8" x14ac:dyDescent="0.2">
      <c r="A39" s="1" t="s">
        <v>72</v>
      </c>
      <c r="B39" s="1" t="s">
        <v>85</v>
      </c>
      <c r="C39" s="1">
        <v>1</v>
      </c>
      <c r="D39" s="1">
        <v>-3.8519967000000002E-2</v>
      </c>
      <c r="E39" s="1">
        <v>1.0660991999999999E-2</v>
      </c>
      <c r="F39" s="1">
        <f>D39-1.96*E39</f>
        <v>-5.9415511320000003E-2</v>
      </c>
      <c r="G39" s="1">
        <f>D39+1.96*E39</f>
        <v>-1.7624422680000005E-2</v>
      </c>
      <c r="H39" s="1">
        <v>3.02477E-4</v>
      </c>
    </row>
    <row r="40" spans="1:8" x14ac:dyDescent="0.2">
      <c r="A40" s="1" t="s">
        <v>72</v>
      </c>
      <c r="B40" s="1" t="s">
        <v>12</v>
      </c>
      <c r="C40" s="1">
        <v>1</v>
      </c>
      <c r="D40" s="1">
        <v>-4.2422081E-2</v>
      </c>
      <c r="E40" s="1">
        <v>1.0709315000000001E-2</v>
      </c>
      <c r="F40" s="1">
        <f>D40-1.96*E40</f>
        <v>-6.3412338400000004E-2</v>
      </c>
      <c r="G40" s="1">
        <f>D40+1.96*E40</f>
        <v>-2.14318236E-2</v>
      </c>
      <c r="H40" s="2">
        <v>7.4599999999999997E-5</v>
      </c>
    </row>
    <row r="41" spans="1:8" x14ac:dyDescent="0.2">
      <c r="A41" s="1" t="s">
        <v>72</v>
      </c>
      <c r="B41" s="1" t="s">
        <v>86</v>
      </c>
      <c r="C41" s="1">
        <v>1</v>
      </c>
      <c r="D41" s="1">
        <v>2.5578854000000002E-2</v>
      </c>
      <c r="E41" s="1">
        <v>7.1597889999999997E-3</v>
      </c>
      <c r="F41" s="1">
        <f>D41-1.96*E41</f>
        <v>1.1545667560000002E-2</v>
      </c>
      <c r="G41" s="1">
        <f>D41+1.96*E41</f>
        <v>3.9612040440000003E-2</v>
      </c>
      <c r="H41" s="1">
        <v>3.5349399999999999E-4</v>
      </c>
    </row>
    <row r="42" spans="1:8" x14ac:dyDescent="0.2">
      <c r="A42" s="1" t="s">
        <v>72</v>
      </c>
      <c r="B42" s="1" t="s">
        <v>46</v>
      </c>
      <c r="C42" s="1">
        <v>1</v>
      </c>
      <c r="D42" s="1">
        <v>-4.6509500000000002E-2</v>
      </c>
      <c r="E42" s="1">
        <v>1.0352452999999999E-2</v>
      </c>
      <c r="F42" s="1">
        <f>D42-1.96*E42</f>
        <v>-6.6800307879999993E-2</v>
      </c>
      <c r="G42" s="1">
        <f>D42+1.96*E42</f>
        <v>-2.6218692120000005E-2</v>
      </c>
      <c r="H42" s="2">
        <v>7.0400000000000004E-6</v>
      </c>
    </row>
    <row r="43" spans="1:8" x14ac:dyDescent="0.2">
      <c r="A43" s="1" t="s">
        <v>72</v>
      </c>
      <c r="B43" s="1" t="s">
        <v>48</v>
      </c>
      <c r="C43" s="1">
        <v>1</v>
      </c>
      <c r="D43" s="1">
        <v>-4.7932073999999998E-2</v>
      </c>
      <c r="E43" s="1">
        <v>1.0377575999999999E-2</v>
      </c>
      <c r="F43" s="1">
        <f>D43-1.96*E43</f>
        <v>-6.8272122960000001E-2</v>
      </c>
      <c r="G43" s="1">
        <f>D43+1.96*E43</f>
        <v>-2.7592025039999999E-2</v>
      </c>
      <c r="H43" s="2">
        <v>3.8600000000000003E-6</v>
      </c>
    </row>
    <row r="44" spans="1:8" x14ac:dyDescent="0.2">
      <c r="A44" s="1" t="s">
        <v>72</v>
      </c>
      <c r="B44" s="1" t="s">
        <v>87</v>
      </c>
      <c r="C44" s="1">
        <v>1</v>
      </c>
      <c r="D44" s="1">
        <v>-2.7018074E-2</v>
      </c>
      <c r="E44" s="1">
        <v>7.8436840000000001E-3</v>
      </c>
      <c r="F44" s="1">
        <f>D44-1.96*E44</f>
        <v>-4.2391694639999998E-2</v>
      </c>
      <c r="G44" s="1">
        <f>D44+1.96*E44</f>
        <v>-1.1644453359999999E-2</v>
      </c>
      <c r="H44" s="1">
        <v>5.7198000000000004E-4</v>
      </c>
    </row>
    <row r="45" spans="1:8" x14ac:dyDescent="0.2">
      <c r="A45" s="1" t="s">
        <v>72</v>
      </c>
      <c r="B45" s="1" t="s">
        <v>50</v>
      </c>
      <c r="C45" s="1">
        <v>1</v>
      </c>
      <c r="D45" s="1">
        <v>-3.8473346999999998E-2</v>
      </c>
      <c r="E45" s="1">
        <v>9.4125630000000005E-3</v>
      </c>
      <c r="F45" s="1">
        <f>D45-1.96*E45</f>
        <v>-5.692197048E-2</v>
      </c>
      <c r="G45" s="1">
        <f>D45+1.96*E45</f>
        <v>-2.0024723519999996E-2</v>
      </c>
      <c r="H45" s="2">
        <v>4.3600000000000003E-5</v>
      </c>
    </row>
    <row r="46" spans="1:8" x14ac:dyDescent="0.2">
      <c r="A46" s="1" t="s">
        <v>72</v>
      </c>
      <c r="B46" s="1" t="s">
        <v>52</v>
      </c>
      <c r="C46" s="1">
        <v>1</v>
      </c>
      <c r="D46" s="1">
        <v>-3.8798184999999999E-2</v>
      </c>
      <c r="E46" s="1">
        <v>9.5402960000000002E-3</v>
      </c>
      <c r="F46" s="1">
        <f>D46-1.96*E46</f>
        <v>-5.7497165160000002E-2</v>
      </c>
      <c r="G46" s="1">
        <f>D46+1.96*E46</f>
        <v>-2.0099204839999999E-2</v>
      </c>
      <c r="H46" s="2">
        <v>4.7700000000000001E-5</v>
      </c>
    </row>
    <row r="47" spans="1:8" x14ac:dyDescent="0.2">
      <c r="A47" s="1" t="s">
        <v>72</v>
      </c>
      <c r="B47" s="1" t="s">
        <v>10</v>
      </c>
      <c r="C47" s="1">
        <v>1</v>
      </c>
      <c r="D47" s="1">
        <v>-4.8791991999999999E-2</v>
      </c>
      <c r="E47" s="1">
        <v>1.1100416E-2</v>
      </c>
      <c r="F47" s="1">
        <f>D47-1.96*E47</f>
        <v>-7.0548807359999993E-2</v>
      </c>
      <c r="G47" s="1">
        <f>D47+1.96*E47</f>
        <v>-2.7035176639999998E-2</v>
      </c>
      <c r="H47" s="2">
        <v>1.11E-5</v>
      </c>
    </row>
    <row r="48" spans="1:8" x14ac:dyDescent="0.2">
      <c r="A48" s="1" t="s">
        <v>72</v>
      </c>
      <c r="B48" s="1" t="s">
        <v>54</v>
      </c>
      <c r="C48" s="1">
        <v>1</v>
      </c>
      <c r="D48" s="1">
        <v>6.5154950000000003E-2</v>
      </c>
      <c r="E48" s="1">
        <v>1.0364695E-2</v>
      </c>
      <c r="F48" s="1">
        <f>D48-1.96*E48</f>
        <v>4.4840147800000008E-2</v>
      </c>
      <c r="G48" s="1">
        <f>D48+1.96*E48</f>
        <v>8.5469752199999999E-2</v>
      </c>
      <c r="H48" s="2">
        <v>3.2500000000000002E-10</v>
      </c>
    </row>
    <row r="49" spans="1:8" x14ac:dyDescent="0.2">
      <c r="A49" s="1" t="s">
        <v>72</v>
      </c>
      <c r="B49" s="1" t="s">
        <v>14</v>
      </c>
      <c r="C49" s="1">
        <v>1</v>
      </c>
      <c r="D49" s="1">
        <v>6.5140815000000005E-2</v>
      </c>
      <c r="E49" s="1">
        <v>1.0483510999999999E-2</v>
      </c>
      <c r="F49" s="1">
        <f>D49-1.96*E49</f>
        <v>4.4593133440000002E-2</v>
      </c>
      <c r="G49" s="1">
        <f>D49+1.96*E49</f>
        <v>8.5688496560000008E-2</v>
      </c>
      <c r="H49" s="2">
        <v>5.1799999999999997E-10</v>
      </c>
    </row>
    <row r="50" spans="1:8" x14ac:dyDescent="0.2">
      <c r="A50" s="1" t="s">
        <v>72</v>
      </c>
      <c r="B50" s="1" t="s">
        <v>90</v>
      </c>
      <c r="C50" s="1">
        <v>1</v>
      </c>
      <c r="D50" s="1">
        <v>-2.7301573999999999E-2</v>
      </c>
      <c r="E50" s="1">
        <v>9.1560960000000007E-3</v>
      </c>
      <c r="F50" s="1">
        <f>D50-1.96*E50</f>
        <v>-4.5247522159999998E-2</v>
      </c>
      <c r="G50" s="1">
        <f>D50+1.96*E50</f>
        <v>-9.355625839999996E-3</v>
      </c>
      <c r="H50" s="1">
        <v>2.865668E-3</v>
      </c>
    </row>
    <row r="51" spans="1:8" x14ac:dyDescent="0.2">
      <c r="A51" s="1" t="s">
        <v>72</v>
      </c>
      <c r="B51" s="1" t="s">
        <v>16</v>
      </c>
      <c r="C51" s="1">
        <v>1</v>
      </c>
      <c r="D51" s="1">
        <v>-4.8751276000000003E-2</v>
      </c>
      <c r="E51" s="1">
        <v>1.107317E-2</v>
      </c>
      <c r="F51" s="1">
        <f>D51-1.96*E51</f>
        <v>-7.0454689200000004E-2</v>
      </c>
      <c r="G51" s="1">
        <f>D51+1.96*E51</f>
        <v>-2.7047862800000003E-2</v>
      </c>
      <c r="H51" s="2">
        <v>1.0699999999999999E-5</v>
      </c>
    </row>
    <row r="52" spans="1:8" x14ac:dyDescent="0.2">
      <c r="A52" s="1" t="s">
        <v>72</v>
      </c>
      <c r="B52" s="1" t="s">
        <v>92</v>
      </c>
      <c r="C52" s="1">
        <v>1</v>
      </c>
      <c r="D52" s="1">
        <v>-1.5600653000000001E-2</v>
      </c>
      <c r="E52" s="1">
        <v>8.2190249999999996E-3</v>
      </c>
      <c r="F52" s="1">
        <f>D52-1.96*E52</f>
        <v>-3.1709941999999998E-2</v>
      </c>
      <c r="G52" s="1">
        <f>D52+1.96*E52</f>
        <v>5.0863599999999808E-4</v>
      </c>
      <c r="H52" s="1">
        <v>5.7680969999999998E-2</v>
      </c>
    </row>
    <row r="53" spans="1:8" x14ac:dyDescent="0.2">
      <c r="A53" s="1" t="s">
        <v>72</v>
      </c>
      <c r="B53" s="1" t="s">
        <v>94</v>
      </c>
      <c r="C53" s="1">
        <v>1</v>
      </c>
      <c r="D53" s="1">
        <v>-2.5370846999999998E-2</v>
      </c>
      <c r="E53" s="1">
        <v>7.4700310000000002E-3</v>
      </c>
      <c r="F53" s="1">
        <f>D53-1.96*E53</f>
        <v>-4.0012107759999999E-2</v>
      </c>
      <c r="G53" s="1">
        <f>D53+1.96*E53</f>
        <v>-1.0729586239999998E-2</v>
      </c>
      <c r="H53" s="1">
        <v>6.8290699999999996E-4</v>
      </c>
    </row>
    <row r="54" spans="1:8" x14ac:dyDescent="0.2">
      <c r="A54" s="1" t="s">
        <v>72</v>
      </c>
      <c r="B54" s="1" t="s">
        <v>60</v>
      </c>
      <c r="C54" s="1">
        <v>1</v>
      </c>
      <c r="D54" s="1">
        <v>7.4003602000000002E-2</v>
      </c>
      <c r="E54" s="1">
        <v>1.0594265E-2</v>
      </c>
      <c r="F54" s="1">
        <f>D54-1.96*E54</f>
        <v>5.3238842600000003E-2</v>
      </c>
      <c r="G54" s="1">
        <f>D54+1.96*E54</f>
        <v>9.4768361400000001E-2</v>
      </c>
      <c r="H54" s="2">
        <v>2.84E-12</v>
      </c>
    </row>
  </sheetData>
  <sortState xmlns:xlrd2="http://schemas.microsoft.com/office/spreadsheetml/2017/richdata2" ref="A2:H54">
    <sortCondition ref="A2:A54"/>
  </sortState>
  <conditionalFormatting sqref="A1:A2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2F29E-7BFC-9F48-BA7B-86A1B69B03E3}">
  <dimension ref="A1:H95"/>
  <sheetViews>
    <sheetView topLeftCell="A67" workbookViewId="0">
      <selection activeCell="E105" sqref="E105"/>
    </sheetView>
  </sheetViews>
  <sheetFormatPr baseColWidth="10" defaultRowHeight="16" x14ac:dyDescent="0.2"/>
  <sheetData>
    <row r="1" spans="1:8" x14ac:dyDescent="0.2">
      <c r="A1" s="1" t="s">
        <v>65</v>
      </c>
      <c r="B1" s="1" t="s">
        <v>1</v>
      </c>
      <c r="C1" s="3" t="s">
        <v>66</v>
      </c>
      <c r="D1" s="3" t="s">
        <v>67</v>
      </c>
      <c r="E1" s="3" t="s">
        <v>68</v>
      </c>
      <c r="F1" s="3" t="s">
        <v>69</v>
      </c>
      <c r="G1" s="3" t="s">
        <v>70</v>
      </c>
      <c r="H1" s="3" t="s">
        <v>71</v>
      </c>
    </row>
    <row r="2" spans="1:8" x14ac:dyDescent="0.2">
      <c r="A2" s="1" t="s">
        <v>6</v>
      </c>
      <c r="B2" s="1" t="s">
        <v>96</v>
      </c>
      <c r="C2" s="1">
        <v>24</v>
      </c>
      <c r="D2" s="1">
        <v>-6.5360188999999999E-2</v>
      </c>
      <c r="E2" s="1">
        <v>1.2023661999999999E-2</v>
      </c>
      <c r="F2" s="1">
        <v>-8.8926134000000004E-2</v>
      </c>
      <c r="G2" s="1">
        <v>-4.1794244000000001E-2</v>
      </c>
      <c r="H2" s="2">
        <v>5.4499999999999998E-8</v>
      </c>
    </row>
    <row r="3" spans="1:8" x14ac:dyDescent="0.2">
      <c r="A3" s="1" t="s">
        <v>6</v>
      </c>
      <c r="B3" s="1" t="s">
        <v>73</v>
      </c>
      <c r="C3" s="1">
        <v>3</v>
      </c>
      <c r="D3" s="1">
        <v>7.8261273000000006E-2</v>
      </c>
      <c r="E3" s="1">
        <v>3.5051901000000003E-2</v>
      </c>
      <c r="F3" s="1">
        <v>9.560809E-3</v>
      </c>
      <c r="G3" s="1">
        <v>0.14696173600000001</v>
      </c>
      <c r="H3" s="1">
        <v>2.5567052999999999E-2</v>
      </c>
    </row>
    <row r="4" spans="1:8" x14ac:dyDescent="0.2">
      <c r="A4" s="1" t="s">
        <v>6</v>
      </c>
      <c r="B4" s="1" t="s">
        <v>98</v>
      </c>
      <c r="C4" s="1">
        <v>5</v>
      </c>
      <c r="D4" s="1">
        <v>-4.8848486000000003E-2</v>
      </c>
      <c r="E4" s="1">
        <v>1.5271339E-2</v>
      </c>
      <c r="F4" s="1">
        <v>-7.8779760000000004E-2</v>
      </c>
      <c r="G4" s="1">
        <v>-1.8917211E-2</v>
      </c>
      <c r="H4" s="1">
        <v>1.3804710000000001E-3</v>
      </c>
    </row>
    <row r="5" spans="1:8" x14ac:dyDescent="0.2">
      <c r="A5" s="1" t="s">
        <v>6</v>
      </c>
      <c r="B5" s="1" t="s">
        <v>102</v>
      </c>
      <c r="C5" s="1">
        <v>3</v>
      </c>
      <c r="D5" s="1">
        <v>0.15951214499999999</v>
      </c>
      <c r="E5" s="1">
        <v>3.7220844000000003E-2</v>
      </c>
      <c r="F5" s="1">
        <v>8.6560631999999998E-2</v>
      </c>
      <c r="G5" s="1">
        <v>0.23246365799999999</v>
      </c>
      <c r="H5" s="2">
        <v>1.8199999999999999E-5</v>
      </c>
    </row>
    <row r="6" spans="1:8" x14ac:dyDescent="0.2">
      <c r="A6" s="1" t="s">
        <v>6</v>
      </c>
      <c r="B6" s="1" t="s">
        <v>103</v>
      </c>
      <c r="C6" s="1">
        <v>3</v>
      </c>
      <c r="D6" s="1">
        <v>-4.9459669999999997E-2</v>
      </c>
      <c r="E6" s="1">
        <v>9.3271980000000001E-3</v>
      </c>
      <c r="F6" s="1">
        <v>-6.7740642000000004E-2</v>
      </c>
      <c r="G6" s="1">
        <v>-3.1178698000000001E-2</v>
      </c>
      <c r="H6" s="2">
        <v>1.14E-7</v>
      </c>
    </row>
    <row r="7" spans="1:8" x14ac:dyDescent="0.2">
      <c r="A7" s="1" t="s">
        <v>6</v>
      </c>
      <c r="B7" s="1" t="s">
        <v>104</v>
      </c>
      <c r="C7" s="1">
        <v>4</v>
      </c>
      <c r="D7" s="1">
        <v>-4.2748895000000002E-2</v>
      </c>
      <c r="E7" s="1">
        <v>1.9896971999999999E-2</v>
      </c>
      <c r="F7" s="1">
        <v>-8.1746242999999996E-2</v>
      </c>
      <c r="G7" s="1">
        <v>-3.7515460000000001E-3</v>
      </c>
      <c r="H7" s="1">
        <v>3.1673056999999998E-2</v>
      </c>
    </row>
    <row r="8" spans="1:8" x14ac:dyDescent="0.2">
      <c r="A8" s="1" t="s">
        <v>6</v>
      </c>
      <c r="B8" s="1" t="s">
        <v>106</v>
      </c>
      <c r="C8" s="1">
        <v>2</v>
      </c>
      <c r="D8" s="1">
        <v>0.155881143</v>
      </c>
      <c r="E8" s="1">
        <v>6.1318942000000001E-2</v>
      </c>
      <c r="F8" s="1">
        <v>3.5698226E-2</v>
      </c>
      <c r="G8" s="1">
        <v>0.27606406100000003</v>
      </c>
      <c r="H8" s="1">
        <v>1.1017702000000001E-2</v>
      </c>
    </row>
    <row r="9" spans="1:8" x14ac:dyDescent="0.2">
      <c r="A9" s="1" t="s">
        <v>6</v>
      </c>
      <c r="B9" s="1" t="s">
        <v>108</v>
      </c>
      <c r="C9" s="1">
        <v>3</v>
      </c>
      <c r="D9" s="1">
        <v>0.23901729999999999</v>
      </c>
      <c r="E9" s="1">
        <v>3.0250641000000002E-2</v>
      </c>
      <c r="F9" s="1">
        <v>0.17972713300000001</v>
      </c>
      <c r="G9" s="1">
        <v>0.29830746699999999</v>
      </c>
      <c r="H9" s="2">
        <v>2.7599999999999999E-15</v>
      </c>
    </row>
    <row r="10" spans="1:8" x14ac:dyDescent="0.2">
      <c r="A10" s="1" t="s">
        <v>6</v>
      </c>
      <c r="B10" s="1" t="s">
        <v>110</v>
      </c>
      <c r="C10" s="1">
        <v>5</v>
      </c>
      <c r="D10" s="1">
        <v>-0.106868269</v>
      </c>
      <c r="E10" s="1">
        <v>2.3819672E-2</v>
      </c>
      <c r="F10" s="1">
        <v>-0.15355396900000001</v>
      </c>
      <c r="G10" s="1">
        <v>-6.0182568999999998E-2</v>
      </c>
      <c r="H10" s="2">
        <v>7.2400000000000001E-6</v>
      </c>
    </row>
    <row r="11" spans="1:8" x14ac:dyDescent="0.2">
      <c r="A11" s="1" t="s">
        <v>6</v>
      </c>
      <c r="B11" s="1" t="s">
        <v>111</v>
      </c>
      <c r="C11" s="1">
        <v>6</v>
      </c>
      <c r="D11" s="1">
        <v>-3.2405469999999999E-2</v>
      </c>
      <c r="E11" s="1">
        <v>1.4067523E-2</v>
      </c>
      <c r="F11" s="1">
        <v>-5.9977308999999999E-2</v>
      </c>
      <c r="G11" s="1">
        <v>-4.8336309999999997E-3</v>
      </c>
      <c r="H11" s="1">
        <v>2.1247012999999999E-2</v>
      </c>
    </row>
    <row r="12" spans="1:8" x14ac:dyDescent="0.2">
      <c r="A12" s="1" t="s">
        <v>6</v>
      </c>
      <c r="B12" s="1" t="s">
        <v>112</v>
      </c>
      <c r="C12" s="1">
        <v>8</v>
      </c>
      <c r="D12" s="1">
        <v>-5.6031325E-2</v>
      </c>
      <c r="E12" s="1">
        <v>1.6846984999999998E-2</v>
      </c>
      <c r="F12" s="1">
        <v>-8.9050808999999995E-2</v>
      </c>
      <c r="G12" s="1">
        <v>-2.3011841000000002E-2</v>
      </c>
      <c r="H12" s="1">
        <v>8.8134699999999999E-4</v>
      </c>
    </row>
    <row r="13" spans="1:8" x14ac:dyDescent="0.2">
      <c r="A13" s="1" t="s">
        <v>6</v>
      </c>
      <c r="B13" s="1" t="s">
        <v>114</v>
      </c>
      <c r="C13" s="1">
        <v>2</v>
      </c>
      <c r="D13" s="1">
        <v>-6.4637963000000007E-2</v>
      </c>
      <c r="E13" s="1">
        <v>2.7986085000000001E-2</v>
      </c>
      <c r="F13" s="1">
        <v>-0.119489682</v>
      </c>
      <c r="G13" s="1">
        <v>-9.7862439999999995E-3</v>
      </c>
      <c r="H13" s="1">
        <v>2.0907734000000001E-2</v>
      </c>
    </row>
    <row r="14" spans="1:8" x14ac:dyDescent="0.2">
      <c r="A14" s="1" t="s">
        <v>6</v>
      </c>
      <c r="B14" s="1" t="s">
        <v>118</v>
      </c>
      <c r="C14" s="1">
        <v>2</v>
      </c>
      <c r="D14" s="1">
        <v>0.25432422700000001</v>
      </c>
      <c r="E14" s="1">
        <v>3.0589847E-2</v>
      </c>
      <c r="F14" s="1">
        <v>0.194369229</v>
      </c>
      <c r="G14" s="1">
        <v>0.31427922600000002</v>
      </c>
      <c r="H14" s="2">
        <v>9.2499999999999999E-17</v>
      </c>
    </row>
    <row r="15" spans="1:8" x14ac:dyDescent="0.2">
      <c r="A15" s="1" t="s">
        <v>6</v>
      </c>
      <c r="B15" s="1" t="s">
        <v>119</v>
      </c>
      <c r="C15" s="1">
        <v>10</v>
      </c>
      <c r="D15" s="1">
        <v>-4.9152521999999997E-2</v>
      </c>
      <c r="E15" s="1">
        <v>1.3086234E-2</v>
      </c>
      <c r="F15" s="1">
        <v>-7.4801069999999997E-2</v>
      </c>
      <c r="G15" s="1">
        <v>-2.3503974E-2</v>
      </c>
      <c r="H15" s="1">
        <v>1.7261800000000001E-4</v>
      </c>
    </row>
    <row r="16" spans="1:8" x14ac:dyDescent="0.2">
      <c r="A16" s="1" t="s">
        <v>6</v>
      </c>
      <c r="B16" s="1" t="s">
        <v>120</v>
      </c>
      <c r="C16" s="1">
        <v>8</v>
      </c>
      <c r="D16" s="1">
        <v>-7.9469233E-2</v>
      </c>
      <c r="E16" s="1">
        <v>2.2276028999999999E-2</v>
      </c>
      <c r="F16" s="1">
        <v>-0.123129449</v>
      </c>
      <c r="G16" s="1">
        <v>-3.5809017999999998E-2</v>
      </c>
      <c r="H16" s="1">
        <v>3.6043400000000003E-4</v>
      </c>
    </row>
    <row r="17" spans="1:8" x14ac:dyDescent="0.2">
      <c r="A17" s="1" t="s">
        <v>6</v>
      </c>
      <c r="B17" s="1" t="s">
        <v>30</v>
      </c>
      <c r="C17" s="1">
        <v>3</v>
      </c>
      <c r="D17" s="1">
        <v>-0.141172732</v>
      </c>
      <c r="E17" s="1">
        <v>3.3004796000000003E-2</v>
      </c>
      <c r="F17" s="1">
        <v>-0.20586094299999999</v>
      </c>
      <c r="G17" s="1">
        <v>-7.6484521E-2</v>
      </c>
      <c r="H17" s="2">
        <v>1.8899999999999999E-5</v>
      </c>
    </row>
    <row r="18" spans="1:8" x14ac:dyDescent="0.2">
      <c r="A18" s="1" t="s">
        <v>6</v>
      </c>
      <c r="B18" s="1" t="s">
        <v>122</v>
      </c>
      <c r="C18" s="1">
        <v>16</v>
      </c>
      <c r="D18" s="1">
        <v>-5.6884945999999999E-2</v>
      </c>
      <c r="E18" s="1">
        <v>7.4488209999999996E-3</v>
      </c>
      <c r="F18" s="1">
        <v>-7.1484366999999993E-2</v>
      </c>
      <c r="G18" s="1">
        <v>-4.2285524999999997E-2</v>
      </c>
      <c r="H18" s="2">
        <v>2.23E-14</v>
      </c>
    </row>
    <row r="19" spans="1:8" x14ac:dyDescent="0.2">
      <c r="A19" s="1" t="s">
        <v>6</v>
      </c>
      <c r="B19" s="1" t="s">
        <v>123</v>
      </c>
      <c r="C19" s="1">
        <v>3</v>
      </c>
      <c r="D19" s="1">
        <v>2.6279469999999998E-3</v>
      </c>
      <c r="E19" s="1">
        <v>4.1278216E-2</v>
      </c>
      <c r="F19" s="1">
        <v>-7.8275868999999998E-2</v>
      </c>
      <c r="G19" s="1">
        <v>8.3531762999999995E-2</v>
      </c>
      <c r="H19" s="1">
        <v>0.94923755700000001</v>
      </c>
    </row>
    <row r="20" spans="1:8" x14ac:dyDescent="0.2">
      <c r="A20" s="1" t="s">
        <v>6</v>
      </c>
      <c r="B20" s="1" t="s">
        <v>124</v>
      </c>
      <c r="C20" s="1">
        <v>11</v>
      </c>
      <c r="D20" s="1">
        <v>-4.6416727999999997E-2</v>
      </c>
      <c r="E20" s="1">
        <v>9.070715E-3</v>
      </c>
      <c r="F20" s="1">
        <v>-6.4195003E-2</v>
      </c>
      <c r="G20" s="1">
        <v>-2.8638451999999998E-2</v>
      </c>
      <c r="H20" s="2">
        <v>3.1E-7</v>
      </c>
    </row>
    <row r="21" spans="1:8" x14ac:dyDescent="0.2">
      <c r="A21" s="1" t="s">
        <v>6</v>
      </c>
      <c r="B21" s="1" t="s">
        <v>126</v>
      </c>
      <c r="C21" s="1">
        <v>4</v>
      </c>
      <c r="D21" s="1">
        <v>-7.0568013999999998E-2</v>
      </c>
      <c r="E21" s="1">
        <v>2.3144445999999999E-2</v>
      </c>
      <c r="F21" s="1">
        <v>-0.115930293</v>
      </c>
      <c r="G21" s="1">
        <v>-2.5205734E-2</v>
      </c>
      <c r="H21" s="1">
        <v>2.2958470000000002E-3</v>
      </c>
    </row>
    <row r="22" spans="1:8" x14ac:dyDescent="0.2">
      <c r="A22" s="1" t="s">
        <v>6</v>
      </c>
      <c r="B22" s="1" t="s">
        <v>127</v>
      </c>
      <c r="C22" s="1">
        <v>6</v>
      </c>
      <c r="D22" s="1">
        <v>-7.8747431000000007E-2</v>
      </c>
      <c r="E22" s="1">
        <v>2.2735834E-2</v>
      </c>
      <c r="F22" s="1">
        <v>-0.123308847</v>
      </c>
      <c r="G22" s="1">
        <v>-3.4186014000000001E-2</v>
      </c>
      <c r="H22" s="1">
        <v>5.3303400000000005E-4</v>
      </c>
    </row>
    <row r="23" spans="1:8" x14ac:dyDescent="0.2">
      <c r="A23" s="1" t="s">
        <v>6</v>
      </c>
      <c r="B23" s="1" t="s">
        <v>38</v>
      </c>
      <c r="C23" s="1">
        <v>5</v>
      </c>
      <c r="D23" s="1">
        <v>-0.17868407</v>
      </c>
      <c r="E23" s="1">
        <v>2.4579958999999998E-2</v>
      </c>
      <c r="F23" s="1">
        <v>-0.226859904</v>
      </c>
      <c r="G23" s="1">
        <v>-0.130508237</v>
      </c>
      <c r="H23" s="2">
        <v>3.6099999999999998E-13</v>
      </c>
    </row>
    <row r="24" spans="1:8" x14ac:dyDescent="0.2">
      <c r="A24" s="1" t="s">
        <v>6</v>
      </c>
      <c r="B24" s="1" t="s">
        <v>40</v>
      </c>
      <c r="C24" s="1">
        <v>2</v>
      </c>
      <c r="D24" s="1">
        <v>-0.14220533499999999</v>
      </c>
      <c r="E24" s="1">
        <v>3.3043411000000002E-2</v>
      </c>
      <c r="F24" s="1">
        <v>-0.206969229</v>
      </c>
      <c r="G24" s="1">
        <v>-7.744144E-2</v>
      </c>
      <c r="H24" s="2">
        <v>1.6799999999999998E-5</v>
      </c>
    </row>
    <row r="25" spans="1:8" x14ac:dyDescent="0.2">
      <c r="A25" s="1" t="s">
        <v>6</v>
      </c>
      <c r="B25" s="1" t="s">
        <v>128</v>
      </c>
      <c r="C25" s="1">
        <v>2</v>
      </c>
      <c r="D25" s="1">
        <v>-0.10821512599999999</v>
      </c>
      <c r="E25" s="1">
        <v>3.2497604999999999E-2</v>
      </c>
      <c r="F25" s="1">
        <v>-0.17190926200000001</v>
      </c>
      <c r="G25" s="1">
        <v>-4.4520990000000003E-2</v>
      </c>
      <c r="H25" s="1">
        <v>8.6864199999999998E-4</v>
      </c>
    </row>
    <row r="26" spans="1:8" x14ac:dyDescent="0.2">
      <c r="A26" s="1" t="s">
        <v>6</v>
      </c>
      <c r="B26" s="1" t="s">
        <v>130</v>
      </c>
      <c r="C26" s="1">
        <v>2</v>
      </c>
      <c r="D26" s="1">
        <v>-3.8493262E-2</v>
      </c>
      <c r="E26" s="1">
        <v>5.1850667000000003E-2</v>
      </c>
      <c r="F26" s="1">
        <v>-0.14011870200000001</v>
      </c>
      <c r="G26" s="1">
        <v>6.3132176999999998E-2</v>
      </c>
      <c r="H26" s="1">
        <v>0.45785287600000002</v>
      </c>
    </row>
    <row r="27" spans="1:8" x14ac:dyDescent="0.2">
      <c r="A27" s="1" t="s">
        <v>6</v>
      </c>
      <c r="B27" s="1" t="s">
        <v>132</v>
      </c>
      <c r="C27" s="1">
        <v>5</v>
      </c>
      <c r="D27" s="1">
        <v>-7.0577773999999996E-2</v>
      </c>
      <c r="E27" s="1">
        <v>3.3028762000000003E-2</v>
      </c>
      <c r="F27" s="1">
        <v>-0.13531295700000001</v>
      </c>
      <c r="G27" s="1">
        <v>-5.8425899999999999E-3</v>
      </c>
      <c r="H27" s="1">
        <v>3.2609542999999998E-2</v>
      </c>
    </row>
    <row r="28" spans="1:8" x14ac:dyDescent="0.2">
      <c r="A28" s="1" t="s">
        <v>6</v>
      </c>
      <c r="B28" s="1" t="s">
        <v>133</v>
      </c>
      <c r="C28" s="1">
        <v>6</v>
      </c>
      <c r="D28" s="1">
        <v>1.0759369E-2</v>
      </c>
      <c r="E28" s="1">
        <v>5.3029639000000003E-2</v>
      </c>
      <c r="F28" s="1">
        <v>-9.3176812999999997E-2</v>
      </c>
      <c r="G28" s="1">
        <v>0.11469555200000001</v>
      </c>
      <c r="H28" s="1">
        <v>0.83921827299999996</v>
      </c>
    </row>
    <row r="29" spans="1:8" x14ac:dyDescent="0.2">
      <c r="A29" s="1" t="s">
        <v>6</v>
      </c>
      <c r="B29" s="1" t="s">
        <v>135</v>
      </c>
      <c r="C29" s="1">
        <v>3</v>
      </c>
      <c r="D29" s="1">
        <v>-5.1669532999999997E-2</v>
      </c>
      <c r="E29" s="1">
        <v>3.0068323000000001E-2</v>
      </c>
      <c r="F29" s="1">
        <v>-0.110602363</v>
      </c>
      <c r="G29" s="1">
        <v>7.2632970000000002E-3</v>
      </c>
      <c r="H29" s="1">
        <v>8.5722909E-2</v>
      </c>
    </row>
    <row r="30" spans="1:8" x14ac:dyDescent="0.2">
      <c r="A30" s="1" t="s">
        <v>6</v>
      </c>
      <c r="B30" s="1" t="s">
        <v>136</v>
      </c>
      <c r="C30" s="1">
        <v>2</v>
      </c>
      <c r="D30" s="1">
        <v>3.3941444000000001E-2</v>
      </c>
      <c r="E30" s="1">
        <v>4.4812755000000003E-2</v>
      </c>
      <c r="F30" s="1">
        <v>-5.3889940999999997E-2</v>
      </c>
      <c r="G30" s="1">
        <v>0.12177283</v>
      </c>
      <c r="H30" s="1">
        <v>0.44880673199999999</v>
      </c>
    </row>
    <row r="31" spans="1:8" x14ac:dyDescent="0.2">
      <c r="A31" s="1" t="s">
        <v>6</v>
      </c>
      <c r="B31" s="1" t="s">
        <v>137</v>
      </c>
      <c r="C31" s="1">
        <v>10</v>
      </c>
      <c r="D31" s="1">
        <v>-2.1424411000000001E-2</v>
      </c>
      <c r="E31" s="1">
        <v>1.6194170000000001E-2</v>
      </c>
      <c r="F31" s="1">
        <v>-5.3164400000000001E-2</v>
      </c>
      <c r="G31" s="1">
        <v>1.0315578000000001E-2</v>
      </c>
      <c r="H31" s="1">
        <v>0.18584514699999999</v>
      </c>
    </row>
    <row r="32" spans="1:8" x14ac:dyDescent="0.2">
      <c r="A32" s="1" t="s">
        <v>6</v>
      </c>
      <c r="B32" s="1" t="s">
        <v>87</v>
      </c>
      <c r="C32" s="1">
        <v>3</v>
      </c>
      <c r="D32" s="1">
        <v>-9.2970330000000004E-2</v>
      </c>
      <c r="E32" s="1">
        <v>2.5080493999999998E-2</v>
      </c>
      <c r="F32" s="1">
        <v>-0.14212719500000001</v>
      </c>
      <c r="G32" s="1">
        <v>-4.3813466000000002E-2</v>
      </c>
      <c r="H32" s="1">
        <v>2.0982999999999999E-4</v>
      </c>
    </row>
    <row r="33" spans="1:8" x14ac:dyDescent="0.2">
      <c r="A33" s="1" t="s">
        <v>6</v>
      </c>
      <c r="B33" s="1" t="s">
        <v>143</v>
      </c>
      <c r="C33" s="1">
        <v>10</v>
      </c>
      <c r="D33" s="1">
        <v>-5.4717081000000001E-2</v>
      </c>
      <c r="E33" s="1">
        <v>1.6190692999999999E-2</v>
      </c>
      <c r="F33" s="1">
        <v>-8.6450257000000003E-2</v>
      </c>
      <c r="G33" s="1">
        <v>-2.2983905999999998E-2</v>
      </c>
      <c r="H33" s="1">
        <v>7.2607499999999996E-4</v>
      </c>
    </row>
    <row r="34" spans="1:8" x14ac:dyDescent="0.2">
      <c r="A34" s="1" t="s">
        <v>6</v>
      </c>
      <c r="B34" s="1" t="s">
        <v>145</v>
      </c>
      <c r="C34" s="1">
        <v>8</v>
      </c>
      <c r="D34" s="1">
        <v>-3.395082E-2</v>
      </c>
      <c r="E34" s="1">
        <v>3.7633265999999999E-2</v>
      </c>
      <c r="F34" s="1">
        <v>-0.107710665</v>
      </c>
      <c r="G34" s="1">
        <v>3.9809025999999997E-2</v>
      </c>
      <c r="H34" s="1">
        <v>0.36697762699999997</v>
      </c>
    </row>
    <row r="35" spans="1:8" x14ac:dyDescent="0.2">
      <c r="A35" s="1" t="s">
        <v>6</v>
      </c>
      <c r="B35" s="1" t="s">
        <v>147</v>
      </c>
      <c r="C35" s="1">
        <v>13</v>
      </c>
      <c r="D35" s="1">
        <v>-4.1697376000000001E-2</v>
      </c>
      <c r="E35" s="1">
        <v>7.7509229999999998E-3</v>
      </c>
      <c r="F35" s="1">
        <v>-5.6888904999999997E-2</v>
      </c>
      <c r="G35" s="1">
        <v>-2.6505846999999999E-2</v>
      </c>
      <c r="H35" s="2">
        <v>7.4600000000000006E-8</v>
      </c>
    </row>
    <row r="36" spans="1:8" x14ac:dyDescent="0.2">
      <c r="A36" s="1" t="s">
        <v>6</v>
      </c>
      <c r="B36" s="1" t="s">
        <v>148</v>
      </c>
      <c r="C36" s="1">
        <v>2</v>
      </c>
      <c r="D36" s="1">
        <v>7.6185399999999996E-4</v>
      </c>
      <c r="E36" s="1">
        <v>4.7401820999999997E-2</v>
      </c>
      <c r="F36" s="1">
        <v>-9.2144008999999999E-2</v>
      </c>
      <c r="G36" s="1">
        <v>9.3667716999999998E-2</v>
      </c>
      <c r="H36" s="1">
        <v>0.98717675199999999</v>
      </c>
    </row>
    <row r="37" spans="1:8" x14ac:dyDescent="0.2">
      <c r="A37" s="1" t="s">
        <v>6</v>
      </c>
      <c r="B37" s="1" t="s">
        <v>149</v>
      </c>
      <c r="C37" s="1">
        <v>2</v>
      </c>
      <c r="D37" s="1">
        <v>-8.1095395000000001E-2</v>
      </c>
      <c r="E37" s="1">
        <v>3.7455376999999998E-2</v>
      </c>
      <c r="F37" s="1">
        <v>-0.154506584</v>
      </c>
      <c r="G37" s="1">
        <v>-7.6842059999999998E-3</v>
      </c>
      <c r="H37" s="1">
        <v>3.0378477000000001E-2</v>
      </c>
    </row>
    <row r="38" spans="1:8" x14ac:dyDescent="0.2">
      <c r="A38" s="1" t="s">
        <v>6</v>
      </c>
      <c r="B38" s="1" t="s">
        <v>154</v>
      </c>
      <c r="C38" s="1">
        <v>4</v>
      </c>
      <c r="D38" s="1">
        <v>-3.0445603000000002E-2</v>
      </c>
      <c r="E38" s="1">
        <v>4.5397332999999998E-2</v>
      </c>
      <c r="F38" s="1">
        <v>-0.11942274</v>
      </c>
      <c r="G38" s="1">
        <v>5.8531535000000003E-2</v>
      </c>
      <c r="H38" s="1">
        <v>0.50244518599999999</v>
      </c>
    </row>
    <row r="39" spans="1:8" x14ac:dyDescent="0.2">
      <c r="A39" s="1" t="s">
        <v>6</v>
      </c>
      <c r="B39" s="1" t="s">
        <v>155</v>
      </c>
      <c r="C39" s="1">
        <v>2</v>
      </c>
      <c r="D39" s="1">
        <v>-0.15076709199999999</v>
      </c>
      <c r="E39" s="1">
        <v>2.3254140999999999E-2</v>
      </c>
      <c r="F39" s="1">
        <v>-0.19634437099999999</v>
      </c>
      <c r="G39" s="1">
        <v>-0.10518981199999999</v>
      </c>
      <c r="H39" s="2">
        <v>8.9600000000000006E-11</v>
      </c>
    </row>
    <row r="40" spans="1:8" x14ac:dyDescent="0.2">
      <c r="A40" s="1" t="s">
        <v>6</v>
      </c>
      <c r="B40" s="1" t="s">
        <v>156</v>
      </c>
      <c r="C40" s="1">
        <v>2</v>
      </c>
      <c r="D40" s="1">
        <v>-0.17136954400000001</v>
      </c>
      <c r="E40" s="1">
        <v>2.8735660999999999E-2</v>
      </c>
      <c r="F40" s="1">
        <v>-0.22769040500000001</v>
      </c>
      <c r="G40" s="1">
        <v>-0.115048683</v>
      </c>
      <c r="H40" s="2">
        <v>2.4699999999999999E-9</v>
      </c>
    </row>
    <row r="41" spans="1:8" x14ac:dyDescent="0.2">
      <c r="A41" s="1" t="s">
        <v>6</v>
      </c>
      <c r="B41" s="1" t="s">
        <v>14</v>
      </c>
      <c r="C41" s="1">
        <v>3</v>
      </c>
      <c r="D41" s="1">
        <v>0.25317489799999998</v>
      </c>
      <c r="E41" s="1">
        <v>4.2400103000000001E-2</v>
      </c>
      <c r="F41" s="1">
        <v>0.17007222399999999</v>
      </c>
      <c r="G41" s="1">
        <v>0.336277573</v>
      </c>
      <c r="H41" s="2">
        <v>2.3600000000000001E-9</v>
      </c>
    </row>
    <row r="42" spans="1:8" x14ac:dyDescent="0.2">
      <c r="A42" s="1" t="s">
        <v>6</v>
      </c>
      <c r="B42" s="1" t="s">
        <v>88</v>
      </c>
      <c r="C42" s="1">
        <v>2</v>
      </c>
      <c r="D42" s="1">
        <v>0.116552423</v>
      </c>
      <c r="E42" s="1">
        <v>5.1469555E-2</v>
      </c>
      <c r="F42" s="1">
        <v>1.5673949E-2</v>
      </c>
      <c r="G42" s="1">
        <v>0.21743089700000001</v>
      </c>
      <c r="H42" s="1">
        <v>2.3543838000000001E-2</v>
      </c>
    </row>
    <row r="43" spans="1:8" x14ac:dyDescent="0.2">
      <c r="A43" s="1" t="s">
        <v>6</v>
      </c>
      <c r="B43" s="1" t="s">
        <v>157</v>
      </c>
      <c r="C43" s="1">
        <v>2</v>
      </c>
      <c r="D43" s="1">
        <v>-0.15947561099999999</v>
      </c>
      <c r="E43" s="1">
        <v>2.8169469999999999E-2</v>
      </c>
      <c r="F43" s="1">
        <v>-0.21468675700000001</v>
      </c>
      <c r="G43" s="1">
        <v>-0.104264465</v>
      </c>
      <c r="H43" s="2">
        <v>1.4999999999999999E-8</v>
      </c>
    </row>
    <row r="44" spans="1:8" x14ac:dyDescent="0.2">
      <c r="A44" s="1" t="s">
        <v>6</v>
      </c>
      <c r="B44" s="1" t="s">
        <v>158</v>
      </c>
      <c r="C44" s="1">
        <v>6</v>
      </c>
      <c r="D44" s="1">
        <v>5.0707399999999998E-3</v>
      </c>
      <c r="E44" s="1">
        <v>1.5389628000000001E-2</v>
      </c>
      <c r="F44" s="1">
        <v>-2.5092376999999999E-2</v>
      </c>
      <c r="G44" s="1">
        <v>3.5233857E-2</v>
      </c>
      <c r="H44" s="1">
        <v>0.74178477399999998</v>
      </c>
    </row>
    <row r="45" spans="1:8" x14ac:dyDescent="0.2">
      <c r="A45" s="1" t="s">
        <v>6</v>
      </c>
      <c r="B45" s="1" t="s">
        <v>161</v>
      </c>
      <c r="C45" s="1">
        <v>5</v>
      </c>
      <c r="D45" s="1">
        <v>-9.7753962E-2</v>
      </c>
      <c r="E45" s="1">
        <v>1.8111873000000001E-2</v>
      </c>
      <c r="F45" s="1">
        <v>-0.13325258100000001</v>
      </c>
      <c r="G45" s="1">
        <v>-6.2255342999999998E-2</v>
      </c>
      <c r="H45" s="2">
        <v>6.7700000000000004E-8</v>
      </c>
    </row>
    <row r="46" spans="1:8" x14ac:dyDescent="0.2">
      <c r="A46" s="1" t="s">
        <v>6</v>
      </c>
      <c r="B46" s="1" t="s">
        <v>162</v>
      </c>
      <c r="C46" s="1">
        <v>7</v>
      </c>
      <c r="D46" s="1">
        <v>-0.226590919</v>
      </c>
      <c r="E46" s="1">
        <v>2.3232176E-2</v>
      </c>
      <c r="F46" s="1">
        <v>-0.27212514700000001</v>
      </c>
      <c r="G46" s="1">
        <v>-0.18105669099999999</v>
      </c>
      <c r="H46" s="2">
        <v>1.79E-22</v>
      </c>
    </row>
    <row r="47" spans="1:8" x14ac:dyDescent="0.2">
      <c r="A47" s="1" t="s">
        <v>6</v>
      </c>
      <c r="B47" s="1" t="s">
        <v>60</v>
      </c>
      <c r="C47" s="1">
        <v>2</v>
      </c>
      <c r="D47" s="1">
        <v>0.26269459299999998</v>
      </c>
      <c r="E47" s="1">
        <v>3.0697111999999999E-2</v>
      </c>
      <c r="F47" s="1">
        <v>0.20252935899999999</v>
      </c>
      <c r="G47" s="1">
        <v>0.32285982699999999</v>
      </c>
      <c r="H47" s="2">
        <v>1.15E-17</v>
      </c>
    </row>
    <row r="48" spans="1:8" x14ac:dyDescent="0.2">
      <c r="A48" s="1" t="s">
        <v>6</v>
      </c>
      <c r="B48" s="1" t="s">
        <v>164</v>
      </c>
      <c r="C48" s="1">
        <v>3</v>
      </c>
      <c r="D48" s="1">
        <v>-5.4782914000000002E-2</v>
      </c>
      <c r="E48" s="1">
        <v>2.5549999E-2</v>
      </c>
      <c r="F48" s="1">
        <v>-0.104859991</v>
      </c>
      <c r="G48" s="1">
        <v>-4.7058359999999997E-3</v>
      </c>
      <c r="H48" s="1">
        <v>3.2021236000000002E-2</v>
      </c>
    </row>
    <row r="49" spans="1:8" x14ac:dyDescent="0.2">
      <c r="A49" s="1" t="s">
        <v>6</v>
      </c>
      <c r="B49" s="1" t="s">
        <v>165</v>
      </c>
      <c r="C49" s="1">
        <v>5</v>
      </c>
      <c r="D49" s="1">
        <v>-3.1128820000000001E-2</v>
      </c>
      <c r="E49" s="1">
        <v>1.5904972E-2</v>
      </c>
      <c r="F49" s="1">
        <v>-6.2301991000000001E-2</v>
      </c>
      <c r="G49" s="2">
        <v>4.4400000000000002E-5</v>
      </c>
      <c r="H49" s="1">
        <v>5.0326849E-2</v>
      </c>
    </row>
    <row r="50" spans="1:8" x14ac:dyDescent="0.2">
      <c r="A50" s="1" t="s">
        <v>6</v>
      </c>
      <c r="B50" s="1" t="s">
        <v>167</v>
      </c>
      <c r="C50" s="1">
        <v>7</v>
      </c>
      <c r="D50" s="1">
        <v>-8.7772296E-2</v>
      </c>
      <c r="E50" s="1">
        <v>1.7590525999999999E-2</v>
      </c>
      <c r="F50" s="1">
        <v>-0.122249094</v>
      </c>
      <c r="G50" s="1">
        <v>-5.3295497999999997E-2</v>
      </c>
      <c r="H50" s="2">
        <v>6.0500000000000003E-7</v>
      </c>
    </row>
    <row r="51" spans="1:8" x14ac:dyDescent="0.2">
      <c r="A51" s="1" t="s">
        <v>6</v>
      </c>
      <c r="B51" s="1" t="s">
        <v>170</v>
      </c>
      <c r="C51" s="1">
        <v>2</v>
      </c>
      <c r="D51" s="1">
        <v>-4.2881546999999999E-2</v>
      </c>
      <c r="E51" s="1">
        <v>4.3857725E-2</v>
      </c>
      <c r="F51" s="1">
        <v>-0.12884110800000001</v>
      </c>
      <c r="G51" s="1">
        <v>4.3078013999999998E-2</v>
      </c>
      <c r="H51" s="1">
        <v>0.32820185699999999</v>
      </c>
    </row>
    <row r="52" spans="1:8" x14ac:dyDescent="0.2">
      <c r="A52" s="1" t="s">
        <v>6</v>
      </c>
      <c r="B52" s="1" t="s">
        <v>172</v>
      </c>
      <c r="C52" s="1">
        <v>4</v>
      </c>
      <c r="D52" s="1">
        <v>9.5874380000000002E-3</v>
      </c>
      <c r="E52" s="1">
        <v>7.0738713999999994E-2</v>
      </c>
      <c r="F52" s="1">
        <v>-0.12905789500000001</v>
      </c>
      <c r="G52" s="1">
        <v>0.14823277000000001</v>
      </c>
      <c r="H52" s="1">
        <v>0.89219039200000005</v>
      </c>
    </row>
    <row r="53" spans="1:8" x14ac:dyDescent="0.2">
      <c r="A53" s="1" t="s">
        <v>72</v>
      </c>
      <c r="B53" s="1" t="s">
        <v>97</v>
      </c>
      <c r="C53" s="1">
        <v>1</v>
      </c>
      <c r="D53" s="1">
        <v>0.41187911399999999</v>
      </c>
      <c r="E53" s="1">
        <v>9.3124665999999995E-2</v>
      </c>
      <c r="F53" s="1">
        <f>D53-1.96*E53</f>
        <v>0.22935476864000001</v>
      </c>
      <c r="G53" s="1">
        <f>D53+1.96*E53</f>
        <v>0.59440345935999994</v>
      </c>
      <c r="H53" s="2">
        <v>9.7399999999999999E-6</v>
      </c>
    </row>
    <row r="54" spans="1:8" x14ac:dyDescent="0.2">
      <c r="A54" s="1" t="s">
        <v>72</v>
      </c>
      <c r="B54" s="1" t="s">
        <v>99</v>
      </c>
      <c r="C54" s="1">
        <v>1</v>
      </c>
      <c r="D54" s="1">
        <v>-2.3121905000000002E-2</v>
      </c>
      <c r="E54" s="1">
        <v>5.5370641999999998E-2</v>
      </c>
      <c r="F54" s="1">
        <f>D54-1.96*E54</f>
        <v>-0.13164836331999999</v>
      </c>
      <c r="G54" s="1">
        <f>D54+1.96*E54</f>
        <v>8.5404553319999993E-2</v>
      </c>
      <c r="H54" s="1">
        <v>0.67625115199999997</v>
      </c>
    </row>
    <row r="55" spans="1:8" x14ac:dyDescent="0.2">
      <c r="A55" s="1" t="s">
        <v>72</v>
      </c>
      <c r="B55" s="1" t="s">
        <v>100</v>
      </c>
      <c r="C55" s="1">
        <v>1</v>
      </c>
      <c r="D55" s="1">
        <v>-4.2662325000000001E-2</v>
      </c>
      <c r="E55" s="1">
        <v>5.6866235000000001E-2</v>
      </c>
      <c r="F55" s="1">
        <f>D55-1.96*E55</f>
        <v>-0.15412014559999998</v>
      </c>
      <c r="G55" s="1">
        <f>D55+1.96*E55</f>
        <v>6.8795495599999992E-2</v>
      </c>
      <c r="H55" s="1">
        <v>0.45312074800000002</v>
      </c>
    </row>
    <row r="56" spans="1:8" x14ac:dyDescent="0.2">
      <c r="A56" s="1" t="s">
        <v>72</v>
      </c>
      <c r="B56" s="1" t="s">
        <v>101</v>
      </c>
      <c r="C56" s="1">
        <v>1</v>
      </c>
      <c r="D56" s="1">
        <v>-3.2946499999999997E-2</v>
      </c>
      <c r="E56" s="1">
        <v>5.6150301999999999E-2</v>
      </c>
      <c r="F56" s="1">
        <f>D56-1.96*E56</f>
        <v>-0.14300109191999999</v>
      </c>
      <c r="G56" s="1">
        <f>D56+1.96*E56</f>
        <v>7.710809192000001E-2</v>
      </c>
      <c r="H56" s="1">
        <v>0.55736790899999999</v>
      </c>
    </row>
    <row r="57" spans="1:8" x14ac:dyDescent="0.2">
      <c r="A57" s="1" t="s">
        <v>72</v>
      </c>
      <c r="B57" s="1" t="s">
        <v>105</v>
      </c>
      <c r="C57" s="1">
        <v>1</v>
      </c>
      <c r="D57" s="1">
        <v>-0.429785423</v>
      </c>
      <c r="E57" s="1">
        <v>8.1725078000000007E-2</v>
      </c>
      <c r="F57" s="1">
        <f>D57-1.96*E57</f>
        <v>-0.58996657588000001</v>
      </c>
      <c r="G57" s="1">
        <f>D57+1.96*E57</f>
        <v>-0.26960427011999999</v>
      </c>
      <c r="H57" s="2">
        <v>1.4499999999999999E-7</v>
      </c>
    </row>
    <row r="58" spans="1:8" x14ac:dyDescent="0.2">
      <c r="A58" s="1" t="s">
        <v>72</v>
      </c>
      <c r="B58" s="1" t="s">
        <v>107</v>
      </c>
      <c r="C58" s="1">
        <v>1</v>
      </c>
      <c r="D58" s="1">
        <v>-0.15966533699999999</v>
      </c>
      <c r="E58" s="1">
        <v>7.0303417000000007E-2</v>
      </c>
      <c r="F58" s="1">
        <f>D58-1.96*E58</f>
        <v>-0.29746003432000001</v>
      </c>
      <c r="G58" s="1">
        <f>D58+1.96*E58</f>
        <v>-2.187063967999997E-2</v>
      </c>
      <c r="H58" s="1">
        <v>2.3141574000000002E-2</v>
      </c>
    </row>
    <row r="59" spans="1:8" x14ac:dyDescent="0.2">
      <c r="A59" s="1" t="s">
        <v>72</v>
      </c>
      <c r="B59" s="1" t="s">
        <v>109</v>
      </c>
      <c r="C59" s="1">
        <v>1</v>
      </c>
      <c r="D59" s="1">
        <v>0.41911199700000001</v>
      </c>
      <c r="E59" s="1">
        <v>9.5084268E-2</v>
      </c>
      <c r="F59" s="1">
        <f>D59-1.96*E59</f>
        <v>0.23274683172000002</v>
      </c>
      <c r="G59" s="1">
        <f>D59+1.96*E59</f>
        <v>0.60547716228000004</v>
      </c>
      <c r="H59" s="2">
        <v>1.04E-5</v>
      </c>
    </row>
    <row r="60" spans="1:8" x14ac:dyDescent="0.2">
      <c r="A60" s="1" t="s">
        <v>72</v>
      </c>
      <c r="B60" s="1" t="s">
        <v>113</v>
      </c>
      <c r="C60" s="1">
        <v>1</v>
      </c>
      <c r="D60" s="1">
        <v>2.6168410999999999E-2</v>
      </c>
      <c r="E60" s="1">
        <v>5.5915351000000002E-2</v>
      </c>
      <c r="F60" s="1">
        <f>D60-1.96*E60</f>
        <v>-8.342567696E-2</v>
      </c>
      <c r="G60" s="1">
        <f>D60+1.96*E60</f>
        <v>0.13576249896000001</v>
      </c>
      <c r="H60" s="1">
        <v>0.63978424300000003</v>
      </c>
    </row>
    <row r="61" spans="1:8" x14ac:dyDescent="0.2">
      <c r="A61" s="1" t="s">
        <v>72</v>
      </c>
      <c r="B61" s="1" t="s">
        <v>115</v>
      </c>
      <c r="C61" s="1">
        <v>1</v>
      </c>
      <c r="D61" s="1">
        <v>-0.179004792</v>
      </c>
      <c r="E61" s="1">
        <v>3.5525597999999999E-2</v>
      </c>
      <c r="F61" s="1">
        <f>D61-1.96*E61</f>
        <v>-0.24863496407999999</v>
      </c>
      <c r="G61" s="1">
        <f>D61+1.96*E61</f>
        <v>-0.10937461992</v>
      </c>
      <c r="H61" s="2">
        <v>4.6899999999999998E-7</v>
      </c>
    </row>
    <row r="62" spans="1:8" x14ac:dyDescent="0.2">
      <c r="A62" s="1" t="s">
        <v>72</v>
      </c>
      <c r="B62" s="1" t="s">
        <v>116</v>
      </c>
      <c r="C62" s="1">
        <v>1</v>
      </c>
      <c r="D62" s="1">
        <v>-0.16413673400000001</v>
      </c>
      <c r="E62" s="1">
        <v>4.0569060999999997E-2</v>
      </c>
      <c r="F62" s="1">
        <f>D62-1.96*E62</f>
        <v>-0.24365209356</v>
      </c>
      <c r="G62" s="1">
        <f>D62+1.96*E62</f>
        <v>-8.4621374440000008E-2</v>
      </c>
      <c r="H62" s="2">
        <v>5.2099999999999999E-5</v>
      </c>
    </row>
    <row r="63" spans="1:8" x14ac:dyDescent="0.2">
      <c r="A63" s="1" t="s">
        <v>72</v>
      </c>
      <c r="B63" s="1" t="s">
        <v>117</v>
      </c>
      <c r="C63" s="1">
        <v>1</v>
      </c>
      <c r="D63" s="1">
        <v>-0.173140923</v>
      </c>
      <c r="E63" s="1">
        <v>7.2899975000000006E-2</v>
      </c>
      <c r="F63" s="1">
        <f>D63-1.96*E63</f>
        <v>-0.31602487400000001</v>
      </c>
      <c r="G63" s="1">
        <f>D63+1.96*E63</f>
        <v>-3.0256971999999993E-2</v>
      </c>
      <c r="H63" s="1">
        <v>1.7546678999999999E-2</v>
      </c>
    </row>
    <row r="64" spans="1:8" x14ac:dyDescent="0.2">
      <c r="A64" s="1" t="s">
        <v>72</v>
      </c>
      <c r="B64" s="1" t="s">
        <v>80</v>
      </c>
      <c r="C64" s="1">
        <v>1</v>
      </c>
      <c r="D64" s="1">
        <v>8.9451662000000001E-2</v>
      </c>
      <c r="E64" s="1">
        <v>6.0367979000000002E-2</v>
      </c>
      <c r="F64" s="1">
        <f>D64-1.96*E64</f>
        <v>-2.8869576839999994E-2</v>
      </c>
      <c r="G64" s="1">
        <f>D64+1.96*E64</f>
        <v>0.20777290084</v>
      </c>
      <c r="H64" s="1">
        <v>0.13840061400000001</v>
      </c>
    </row>
    <row r="65" spans="1:8" x14ac:dyDescent="0.2">
      <c r="A65" s="1" t="s">
        <v>72</v>
      </c>
      <c r="B65" s="1" t="s">
        <v>81</v>
      </c>
      <c r="C65" s="1">
        <v>1</v>
      </c>
      <c r="D65" s="1">
        <v>9.3916970000000002E-2</v>
      </c>
      <c r="E65" s="1">
        <v>7.0018547E-2</v>
      </c>
      <c r="F65" s="1">
        <f>D65-1.96*E65</f>
        <v>-4.3319382119999986E-2</v>
      </c>
      <c r="G65" s="1">
        <f>D65+1.96*E65</f>
        <v>0.23115332212</v>
      </c>
      <c r="H65" s="1">
        <v>0.179818009</v>
      </c>
    </row>
    <row r="66" spans="1:8" x14ac:dyDescent="0.2">
      <c r="A66" s="1" t="s">
        <v>72</v>
      </c>
      <c r="B66" s="1" t="s">
        <v>121</v>
      </c>
      <c r="C66" s="1">
        <v>1</v>
      </c>
      <c r="D66" s="1">
        <v>0.40441090299999999</v>
      </c>
      <c r="E66" s="1">
        <v>8.6064135999999999E-2</v>
      </c>
      <c r="F66" s="1">
        <f>D66-1.96*E66</f>
        <v>0.23572519643999998</v>
      </c>
      <c r="G66" s="1">
        <f>D66+1.96*E66</f>
        <v>0.57309660955999997</v>
      </c>
      <c r="H66" s="2">
        <v>2.6199999999999999E-6</v>
      </c>
    </row>
    <row r="67" spans="1:8" x14ac:dyDescent="0.2">
      <c r="A67" s="1" t="s">
        <v>72</v>
      </c>
      <c r="B67" s="1" t="s">
        <v>125</v>
      </c>
      <c r="C67" s="1">
        <v>1</v>
      </c>
      <c r="D67" s="1">
        <v>0.326482202</v>
      </c>
      <c r="E67" s="1">
        <v>6.9987163000000005E-2</v>
      </c>
      <c r="F67" s="1">
        <f>D67-1.96*E67</f>
        <v>0.18930736251999999</v>
      </c>
      <c r="G67" s="1">
        <f>D67+1.96*E67</f>
        <v>0.46365704147999998</v>
      </c>
      <c r="H67" s="2">
        <v>3.0900000000000001E-6</v>
      </c>
    </row>
    <row r="68" spans="1:8" x14ac:dyDescent="0.2">
      <c r="A68" s="1" t="s">
        <v>72</v>
      </c>
      <c r="B68" s="1" t="s">
        <v>129</v>
      </c>
      <c r="C68" s="1">
        <v>1</v>
      </c>
      <c r="D68" s="1">
        <v>-0.11464025899999999</v>
      </c>
      <c r="E68" s="1">
        <v>4.7132483000000003E-2</v>
      </c>
      <c r="F68" s="1">
        <f>D68-1.96*E68</f>
        <v>-0.20701992567999999</v>
      </c>
      <c r="G68" s="1">
        <f>D68+1.96*E68</f>
        <v>-2.2260592319999994E-2</v>
      </c>
      <c r="H68" s="1">
        <v>1.5003345E-2</v>
      </c>
    </row>
    <row r="69" spans="1:8" x14ac:dyDescent="0.2">
      <c r="A69" s="1" t="s">
        <v>72</v>
      </c>
      <c r="B69" s="1" t="s">
        <v>131</v>
      </c>
      <c r="C69" s="1">
        <v>1</v>
      </c>
      <c r="D69" s="1">
        <v>-0.266806337</v>
      </c>
      <c r="E69" s="1">
        <v>6.1723673999999999E-2</v>
      </c>
      <c r="F69" s="1">
        <f>D69-1.96*E69</f>
        <v>-0.38778473804000002</v>
      </c>
      <c r="G69" s="1">
        <f>D69+1.96*E69</f>
        <v>-0.14582793595999999</v>
      </c>
      <c r="H69" s="2">
        <v>1.5400000000000002E-5</v>
      </c>
    </row>
    <row r="70" spans="1:8" x14ac:dyDescent="0.2">
      <c r="A70" s="1" t="s">
        <v>72</v>
      </c>
      <c r="B70" s="1" t="s">
        <v>134</v>
      </c>
      <c r="C70" s="1">
        <v>1</v>
      </c>
      <c r="D70" s="1">
        <v>-9.8352708999999996E-2</v>
      </c>
      <c r="E70" s="1">
        <v>3.7024505999999999E-2</v>
      </c>
      <c r="F70" s="1">
        <f>D70-1.96*E70</f>
        <v>-0.17092074076</v>
      </c>
      <c r="G70" s="1">
        <f>D70+1.96*E70</f>
        <v>-2.5784677239999998E-2</v>
      </c>
      <c r="H70" s="1">
        <v>7.8974739999999998E-3</v>
      </c>
    </row>
    <row r="71" spans="1:8" x14ac:dyDescent="0.2">
      <c r="A71" s="1" t="s">
        <v>72</v>
      </c>
      <c r="B71" s="1" t="s">
        <v>86</v>
      </c>
      <c r="C71" s="1">
        <v>1</v>
      </c>
      <c r="D71" s="1">
        <v>0.13381494599999999</v>
      </c>
      <c r="E71" s="1">
        <v>3.7456205999999999E-2</v>
      </c>
      <c r="F71" s="1">
        <f>D71-1.96*E71</f>
        <v>6.0400782239999992E-2</v>
      </c>
      <c r="G71" s="1">
        <f>D71+1.96*E71</f>
        <v>0.20722910975999997</v>
      </c>
      <c r="H71" s="1">
        <v>3.5349399999999999E-4</v>
      </c>
    </row>
    <row r="72" spans="1:8" x14ac:dyDescent="0.2">
      <c r="A72" s="1" t="s">
        <v>72</v>
      </c>
      <c r="B72" s="1" t="s">
        <v>138</v>
      </c>
      <c r="C72" s="1">
        <v>1</v>
      </c>
      <c r="D72" s="1">
        <v>-0.132245114</v>
      </c>
      <c r="E72" s="1">
        <v>4.7931076000000003E-2</v>
      </c>
      <c r="F72" s="1">
        <f>D72-1.96*E72</f>
        <v>-0.22619002296000001</v>
      </c>
      <c r="G72" s="1">
        <f>D72+1.96*E72</f>
        <v>-3.8300205039999993E-2</v>
      </c>
      <c r="H72" s="1">
        <v>5.7966409999999999E-3</v>
      </c>
    </row>
    <row r="73" spans="1:8" x14ac:dyDescent="0.2">
      <c r="A73" s="1" t="s">
        <v>72</v>
      </c>
      <c r="B73" s="1" t="s">
        <v>139</v>
      </c>
      <c r="C73" s="1">
        <v>1</v>
      </c>
      <c r="D73" s="1">
        <v>0.12239071999999999</v>
      </c>
      <c r="E73" s="1">
        <v>4.73429E-2</v>
      </c>
      <c r="F73" s="1">
        <f>D73-1.96*E73</f>
        <v>2.9598635999999998E-2</v>
      </c>
      <c r="G73" s="1">
        <f>D73+1.96*E73</f>
        <v>0.21518280400000001</v>
      </c>
      <c r="H73" s="1">
        <v>9.7323389999999996E-3</v>
      </c>
    </row>
    <row r="74" spans="1:8" x14ac:dyDescent="0.2">
      <c r="A74" s="1" t="s">
        <v>72</v>
      </c>
      <c r="B74" s="1" t="s">
        <v>46</v>
      </c>
      <c r="C74" s="1">
        <v>1</v>
      </c>
      <c r="D74" s="1">
        <v>-0.15673042300000001</v>
      </c>
      <c r="E74" s="1">
        <v>3.3105741000000001E-2</v>
      </c>
      <c r="F74" s="1">
        <f>D74-1.96*E74</f>
        <v>-0.22161767535999999</v>
      </c>
      <c r="G74" s="1">
        <f>D74+1.96*E74</f>
        <v>-9.1843170640000013E-2</v>
      </c>
      <c r="H74" s="2">
        <v>2.2000000000000001E-6</v>
      </c>
    </row>
    <row r="75" spans="1:8" x14ac:dyDescent="0.2">
      <c r="A75" s="1" t="s">
        <v>72</v>
      </c>
      <c r="B75" s="1" t="s">
        <v>140</v>
      </c>
      <c r="C75" s="1">
        <v>1</v>
      </c>
      <c r="D75" s="1">
        <v>0.31781084199999998</v>
      </c>
      <c r="E75" s="1">
        <v>7.9693662999999998E-2</v>
      </c>
      <c r="F75" s="1">
        <f>D75-1.96*E75</f>
        <v>0.16161126251999999</v>
      </c>
      <c r="G75" s="1">
        <f>D75+1.96*E75</f>
        <v>0.47401042147999994</v>
      </c>
      <c r="H75" s="2">
        <v>6.6699999999999995E-5</v>
      </c>
    </row>
    <row r="76" spans="1:8" x14ac:dyDescent="0.2">
      <c r="A76" s="1" t="s">
        <v>72</v>
      </c>
      <c r="B76" s="1" t="s">
        <v>141</v>
      </c>
      <c r="C76" s="1">
        <v>1</v>
      </c>
      <c r="D76" s="1">
        <v>-0.15091284199999999</v>
      </c>
      <c r="E76" s="1">
        <v>4.5905509999999997E-2</v>
      </c>
      <c r="F76" s="1">
        <f>D76-1.96*E76</f>
        <v>-0.24088764159999998</v>
      </c>
      <c r="G76" s="1">
        <f>D76+1.96*E76</f>
        <v>-6.0938042400000003E-2</v>
      </c>
      <c r="H76" s="1">
        <v>1.0109310000000001E-3</v>
      </c>
    </row>
    <row r="77" spans="1:8" x14ac:dyDescent="0.2">
      <c r="A77" s="1" t="s">
        <v>72</v>
      </c>
      <c r="B77" s="1" t="s">
        <v>142</v>
      </c>
      <c r="C77" s="1">
        <v>1</v>
      </c>
      <c r="D77" s="1">
        <v>0.34865463099999999</v>
      </c>
      <c r="E77" s="1">
        <v>6.4996463000000004E-2</v>
      </c>
      <c r="F77" s="1">
        <f>D77-1.96*E77</f>
        <v>0.22126156351999998</v>
      </c>
      <c r="G77" s="1">
        <f>D77+1.96*E77</f>
        <v>0.47604769848</v>
      </c>
      <c r="H77" s="2">
        <v>8.1299999999999993E-8</v>
      </c>
    </row>
    <row r="78" spans="1:8" x14ac:dyDescent="0.2">
      <c r="A78" s="1" t="s">
        <v>72</v>
      </c>
      <c r="B78" s="1" t="s">
        <v>144</v>
      </c>
      <c r="C78" s="1">
        <v>1</v>
      </c>
      <c r="D78" s="1">
        <v>3.2442788E-2</v>
      </c>
      <c r="E78" s="1">
        <v>8.9153735999999997E-2</v>
      </c>
      <c r="F78" s="1">
        <f>D78-1.96*E78</f>
        <v>-0.14229853456</v>
      </c>
      <c r="G78" s="1">
        <f>D78+1.96*E78</f>
        <v>0.20718411056</v>
      </c>
      <c r="H78" s="1">
        <v>0.71593483700000005</v>
      </c>
    </row>
    <row r="79" spans="1:8" x14ac:dyDescent="0.2">
      <c r="A79" s="1" t="s">
        <v>72</v>
      </c>
      <c r="B79" s="1" t="s">
        <v>146</v>
      </c>
      <c r="C79" s="1">
        <v>1</v>
      </c>
      <c r="D79" s="1">
        <v>-0.233284832</v>
      </c>
      <c r="E79" s="1">
        <v>6.6058738000000006E-2</v>
      </c>
      <c r="F79" s="1">
        <f>D79-1.96*E79</f>
        <v>-0.36275995847999998</v>
      </c>
      <c r="G79" s="1">
        <f>D79+1.96*E79</f>
        <v>-0.10380970551999999</v>
      </c>
      <c r="H79" s="1">
        <v>4.1324800000000001E-4</v>
      </c>
    </row>
    <row r="80" spans="1:8" x14ac:dyDescent="0.2">
      <c r="A80" s="1" t="s">
        <v>72</v>
      </c>
      <c r="B80" s="1" t="s">
        <v>150</v>
      </c>
      <c r="C80" s="1">
        <v>1</v>
      </c>
      <c r="D80" s="1">
        <v>0.16255958700000001</v>
      </c>
      <c r="E80" s="1">
        <v>8.3875954000000003E-2</v>
      </c>
      <c r="F80" s="1">
        <f>D80-1.96*E80</f>
        <v>-1.8372828400000096E-3</v>
      </c>
      <c r="G80" s="1">
        <f>D80+1.96*E80</f>
        <v>0.32695645684000002</v>
      </c>
      <c r="H80" s="1">
        <v>5.2611603999999999E-2</v>
      </c>
    </row>
    <row r="81" spans="1:8" x14ac:dyDescent="0.2">
      <c r="A81" s="1" t="s">
        <v>72</v>
      </c>
      <c r="B81" s="1" t="s">
        <v>151</v>
      </c>
      <c r="C81" s="1">
        <v>1</v>
      </c>
      <c r="D81" s="1">
        <v>0.227967964</v>
      </c>
      <c r="E81" s="1">
        <v>8.9575539999999995E-2</v>
      </c>
      <c r="F81" s="1">
        <f>D81-1.96*E81</f>
        <v>5.2399905600000019E-2</v>
      </c>
      <c r="G81" s="1">
        <f>D81+1.96*E81</f>
        <v>0.40353602239999997</v>
      </c>
      <c r="H81" s="1">
        <v>1.0928398000000001E-2</v>
      </c>
    </row>
    <row r="82" spans="1:8" x14ac:dyDescent="0.2">
      <c r="A82" s="1" t="s">
        <v>72</v>
      </c>
      <c r="B82" s="1" t="s">
        <v>152</v>
      </c>
      <c r="C82" s="1">
        <v>1</v>
      </c>
      <c r="D82" s="1">
        <v>0.22815363599999999</v>
      </c>
      <c r="E82" s="1">
        <v>8.9764387000000001E-2</v>
      </c>
      <c r="F82" s="1">
        <f>D82-1.96*E82</f>
        <v>5.2215437479999988E-2</v>
      </c>
      <c r="G82" s="1">
        <f>D82+1.96*E82</f>
        <v>0.40409183451999997</v>
      </c>
      <c r="H82" s="1">
        <v>1.1031658999999999E-2</v>
      </c>
    </row>
    <row r="83" spans="1:8" x14ac:dyDescent="0.2">
      <c r="A83" s="1" t="s">
        <v>72</v>
      </c>
      <c r="B83" s="1" t="s">
        <v>153</v>
      </c>
      <c r="C83" s="1">
        <v>1</v>
      </c>
      <c r="D83" s="1">
        <v>0.22625357099999999</v>
      </c>
      <c r="E83" s="1">
        <v>8.5971451000000004E-2</v>
      </c>
      <c r="F83" s="1">
        <f>D83-1.96*E83</f>
        <v>5.7749527039999971E-2</v>
      </c>
      <c r="G83" s="1">
        <f>D83+1.96*E83</f>
        <v>0.39475761496</v>
      </c>
      <c r="H83" s="1">
        <v>8.4951569999999997E-3</v>
      </c>
    </row>
    <row r="84" spans="1:8" x14ac:dyDescent="0.2">
      <c r="A84" s="1" t="s">
        <v>72</v>
      </c>
      <c r="B84" s="1" t="s">
        <v>89</v>
      </c>
      <c r="C84" s="1">
        <v>1</v>
      </c>
      <c r="D84" s="1">
        <v>0.17670696399999999</v>
      </c>
      <c r="E84" s="1">
        <v>4.3455395000000001E-2</v>
      </c>
      <c r="F84" s="1">
        <f>D84-1.96*E84</f>
        <v>9.1534389799999991E-2</v>
      </c>
      <c r="G84" s="1">
        <f>D84+1.96*E84</f>
        <v>0.26187953819999998</v>
      </c>
      <c r="H84" s="2">
        <v>4.7700000000000001E-5</v>
      </c>
    </row>
    <row r="85" spans="1:8" x14ac:dyDescent="0.2">
      <c r="A85" s="1" t="s">
        <v>72</v>
      </c>
      <c r="B85" s="1" t="s">
        <v>159</v>
      </c>
      <c r="C85" s="1">
        <v>1</v>
      </c>
      <c r="D85" s="1">
        <v>0.37069663400000002</v>
      </c>
      <c r="E85" s="1">
        <v>6.2014271000000003E-2</v>
      </c>
      <c r="F85" s="1">
        <f>D85-1.96*E85</f>
        <v>0.24914866284000003</v>
      </c>
      <c r="G85" s="1">
        <f>D85+1.96*E85</f>
        <v>0.49224460516000001</v>
      </c>
      <c r="H85" s="2">
        <v>2.2600000000000001E-9</v>
      </c>
    </row>
    <row r="86" spans="1:8" x14ac:dyDescent="0.2">
      <c r="A86" s="1" t="s">
        <v>72</v>
      </c>
      <c r="B86" s="1" t="s">
        <v>160</v>
      </c>
      <c r="C86" s="1">
        <v>1</v>
      </c>
      <c r="D86" s="1">
        <v>-0.40433156399999998</v>
      </c>
      <c r="E86" s="1">
        <v>8.5513900000000004E-2</v>
      </c>
      <c r="F86" s="1">
        <f>D86-1.96*E86</f>
        <v>-0.57193880799999997</v>
      </c>
      <c r="G86" s="1">
        <f>D86+1.96*E86</f>
        <v>-0.23672431999999996</v>
      </c>
      <c r="H86" s="2">
        <v>2.26E-6</v>
      </c>
    </row>
    <row r="87" spans="1:8" x14ac:dyDescent="0.2">
      <c r="A87" s="1" t="s">
        <v>72</v>
      </c>
      <c r="B87" s="1" t="s">
        <v>94</v>
      </c>
      <c r="C87" s="1">
        <v>1</v>
      </c>
      <c r="D87" s="1">
        <v>-0.13214158000000001</v>
      </c>
      <c r="E87" s="1">
        <v>3.8906926000000001E-2</v>
      </c>
      <c r="F87" s="1">
        <f>D87-1.96*E87</f>
        <v>-0.20839915496</v>
      </c>
      <c r="G87" s="1">
        <f>D87+1.96*E87</f>
        <v>-5.5884005040000004E-2</v>
      </c>
      <c r="H87" s="1">
        <v>6.8290699999999996E-4</v>
      </c>
    </row>
    <row r="88" spans="1:8" x14ac:dyDescent="0.2">
      <c r="A88" s="1" t="s">
        <v>72</v>
      </c>
      <c r="B88" s="1" t="s">
        <v>163</v>
      </c>
      <c r="C88" s="1">
        <v>1</v>
      </c>
      <c r="D88" s="1">
        <v>0.40140208199999999</v>
      </c>
      <c r="E88" s="1">
        <v>8.5598039000000001E-2</v>
      </c>
      <c r="F88" s="1">
        <f>D88-1.96*E88</f>
        <v>0.23362992556000001</v>
      </c>
      <c r="G88" s="1">
        <f>D88+1.96*E88</f>
        <v>0.56917423844000004</v>
      </c>
      <c r="H88" s="2">
        <v>2.74E-6</v>
      </c>
    </row>
    <row r="89" spans="1:8" x14ac:dyDescent="0.2">
      <c r="A89" s="1" t="s">
        <v>72</v>
      </c>
      <c r="B89" s="1" t="s">
        <v>166</v>
      </c>
      <c r="C89" s="1">
        <v>1</v>
      </c>
      <c r="D89" s="1">
        <v>-0.21070212199999999</v>
      </c>
      <c r="E89" s="1">
        <v>5.2524505999999999E-2</v>
      </c>
      <c r="F89" s="1">
        <f>D89-1.96*E89</f>
        <v>-0.31365015375999999</v>
      </c>
      <c r="G89" s="1">
        <f>D89+1.96*E89</f>
        <v>-0.10775409024</v>
      </c>
      <c r="H89" s="2">
        <v>6.0300000000000002E-5</v>
      </c>
    </row>
    <row r="90" spans="1:8" x14ac:dyDescent="0.2">
      <c r="A90" s="1" t="s">
        <v>72</v>
      </c>
      <c r="B90" s="1" t="s">
        <v>168</v>
      </c>
      <c r="C90" s="1">
        <v>1</v>
      </c>
      <c r="D90" s="1">
        <v>0.42049755300000002</v>
      </c>
      <c r="E90" s="1">
        <v>9.5441105999999998E-2</v>
      </c>
      <c r="F90" s="1">
        <f>D90-1.96*E90</f>
        <v>0.23343298524000003</v>
      </c>
      <c r="G90" s="1">
        <f>D90+1.96*E90</f>
        <v>0.60756212076000005</v>
      </c>
      <c r="H90" s="2">
        <v>1.0499999999999999E-5</v>
      </c>
    </row>
    <row r="91" spans="1:8" x14ac:dyDescent="0.2">
      <c r="A91" s="1" t="s">
        <v>72</v>
      </c>
      <c r="B91" s="1" t="s">
        <v>169</v>
      </c>
      <c r="C91" s="1">
        <v>1</v>
      </c>
      <c r="D91" s="1">
        <v>2.3163587999999999E-2</v>
      </c>
      <c r="E91" s="1">
        <v>8.0410556999999994E-2</v>
      </c>
      <c r="F91" s="1">
        <f>D91-1.96*E91</f>
        <v>-0.13444110372000001</v>
      </c>
      <c r="G91" s="1">
        <f>D91+1.96*E91</f>
        <v>0.18076827971999998</v>
      </c>
      <c r="H91" s="1">
        <v>0.77329583700000004</v>
      </c>
    </row>
    <row r="92" spans="1:8" x14ac:dyDescent="0.2">
      <c r="A92" s="1" t="s">
        <v>72</v>
      </c>
      <c r="B92" s="1" t="s">
        <v>171</v>
      </c>
      <c r="C92" s="1">
        <v>1</v>
      </c>
      <c r="D92" s="1">
        <v>0.41187911399999999</v>
      </c>
      <c r="E92" s="1">
        <v>9.3124665999999995E-2</v>
      </c>
      <c r="F92" s="1">
        <f>D92-1.96*E92</f>
        <v>0.22935476864000001</v>
      </c>
      <c r="G92" s="1">
        <f>D92+1.96*E92</f>
        <v>0.59440345935999994</v>
      </c>
      <c r="H92" s="2">
        <v>9.7399999999999999E-6</v>
      </c>
    </row>
    <row r="93" spans="1:8" x14ac:dyDescent="0.2">
      <c r="A93" s="1" t="s">
        <v>72</v>
      </c>
      <c r="B93" s="1" t="s">
        <v>173</v>
      </c>
      <c r="C93" s="1">
        <v>1</v>
      </c>
      <c r="D93" s="1">
        <v>0.37333298500000001</v>
      </c>
      <c r="E93" s="1">
        <v>7.2510214000000003E-2</v>
      </c>
      <c r="F93" s="1">
        <f>D93-1.96*E93</f>
        <v>0.23121296556000001</v>
      </c>
      <c r="G93" s="1">
        <f>D93+1.96*E93</f>
        <v>0.51545300443999997</v>
      </c>
      <c r="H93" s="2">
        <v>2.6199999999999999E-7</v>
      </c>
    </row>
    <row r="94" spans="1:8" x14ac:dyDescent="0.2">
      <c r="A94" s="1" t="s">
        <v>72</v>
      </c>
      <c r="B94" s="1" t="s">
        <v>174</v>
      </c>
      <c r="C94" s="1">
        <v>1</v>
      </c>
      <c r="D94" s="1">
        <v>0.408347558</v>
      </c>
      <c r="E94" s="1">
        <v>8.6011237000000004E-2</v>
      </c>
      <c r="F94" s="1">
        <f>D94-1.96*E94</f>
        <v>0.23976553347999999</v>
      </c>
      <c r="G94" s="1">
        <f>D94+1.96*E94</f>
        <v>0.57692958252000004</v>
      </c>
      <c r="H94" s="2">
        <v>2.0600000000000002E-6</v>
      </c>
    </row>
    <row r="95" spans="1:8" x14ac:dyDescent="0.2">
      <c r="A95" s="1" t="s">
        <v>72</v>
      </c>
      <c r="B95" s="1" t="s">
        <v>175</v>
      </c>
      <c r="C95" s="1">
        <v>1</v>
      </c>
      <c r="D95" s="1">
        <v>-0.40433156399999998</v>
      </c>
      <c r="E95" s="1">
        <v>8.5513900000000004E-2</v>
      </c>
      <c r="F95" s="1">
        <f>D95-1.96*E95</f>
        <v>-0.57193880799999997</v>
      </c>
      <c r="G95" s="1">
        <f>D95+1.96*E95</f>
        <v>-0.23672431999999996</v>
      </c>
      <c r="H95" s="2">
        <v>2.26E-6</v>
      </c>
    </row>
  </sheetData>
  <sortState xmlns:xlrd2="http://schemas.microsoft.com/office/spreadsheetml/2017/richdata2" ref="A2:H95">
    <sortCondition ref="A2:A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0377-925D-B24A-B2C1-6943273543CA}">
  <dimension ref="A1:C31"/>
  <sheetViews>
    <sheetView tabSelected="1" workbookViewId="0">
      <selection activeCell="F29" sqref="F29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 t="s">
        <v>3</v>
      </c>
      <c r="B2" s="1" t="s">
        <v>4</v>
      </c>
      <c r="C2" s="1" t="s">
        <v>5</v>
      </c>
    </row>
    <row r="3" spans="1:3" x14ac:dyDescent="0.2">
      <c r="A3" s="1" t="s">
        <v>7</v>
      </c>
      <c r="B3" s="1" t="s">
        <v>8</v>
      </c>
      <c r="C3" s="1" t="s">
        <v>5</v>
      </c>
    </row>
    <row r="4" spans="1:3" x14ac:dyDescent="0.2">
      <c r="A4" s="1" t="s">
        <v>9</v>
      </c>
      <c r="B4" s="1" t="s">
        <v>10</v>
      </c>
      <c r="C4" s="1" t="s">
        <v>5</v>
      </c>
    </row>
    <row r="5" spans="1:3" x14ac:dyDescent="0.2">
      <c r="A5" s="1" t="s">
        <v>11</v>
      </c>
      <c r="B5" s="1" t="s">
        <v>12</v>
      </c>
      <c r="C5" s="1" t="s">
        <v>5</v>
      </c>
    </row>
    <row r="6" spans="1:3" x14ac:dyDescent="0.2">
      <c r="A6" s="1" t="s">
        <v>13</v>
      </c>
      <c r="B6" s="1" t="s">
        <v>14</v>
      </c>
      <c r="C6" s="1" t="s">
        <v>5</v>
      </c>
    </row>
    <row r="7" spans="1:3" x14ac:dyDescent="0.2">
      <c r="A7" s="1" t="s">
        <v>15</v>
      </c>
      <c r="B7" s="1" t="s">
        <v>16</v>
      </c>
      <c r="C7" s="1" t="s">
        <v>5</v>
      </c>
    </row>
    <row r="8" spans="1:3" x14ac:dyDescent="0.2">
      <c r="A8" s="1" t="s">
        <v>17</v>
      </c>
      <c r="B8" s="1" t="s">
        <v>18</v>
      </c>
      <c r="C8" s="1" t="s">
        <v>5</v>
      </c>
    </row>
    <row r="9" spans="1:3" x14ac:dyDescent="0.2">
      <c r="A9" s="1" t="s">
        <v>19</v>
      </c>
      <c r="B9" s="1" t="s">
        <v>20</v>
      </c>
      <c r="C9" s="1" t="s">
        <v>5</v>
      </c>
    </row>
    <row r="10" spans="1:3" x14ac:dyDescent="0.2">
      <c r="A10" s="1" t="s">
        <v>21</v>
      </c>
      <c r="B10" s="1" t="s">
        <v>22</v>
      </c>
      <c r="C10" s="1" t="s">
        <v>5</v>
      </c>
    </row>
    <row r="11" spans="1:3" x14ac:dyDescent="0.2">
      <c r="A11" s="1" t="s">
        <v>23</v>
      </c>
      <c r="B11" s="1" t="s">
        <v>24</v>
      </c>
      <c r="C11" s="1" t="s">
        <v>5</v>
      </c>
    </row>
    <row r="12" spans="1:3" x14ac:dyDescent="0.2">
      <c r="A12" s="1" t="s">
        <v>25</v>
      </c>
      <c r="B12" s="1" t="s">
        <v>26</v>
      </c>
      <c r="C12" s="1" t="s">
        <v>5</v>
      </c>
    </row>
    <row r="13" spans="1:3" x14ac:dyDescent="0.2">
      <c r="A13" s="1" t="s">
        <v>27</v>
      </c>
      <c r="B13" s="1" t="s">
        <v>28</v>
      </c>
      <c r="C13" s="1" t="s">
        <v>5</v>
      </c>
    </row>
    <row r="14" spans="1:3" x14ac:dyDescent="0.2">
      <c r="A14" s="1" t="s">
        <v>29</v>
      </c>
      <c r="B14" s="1" t="s">
        <v>30</v>
      </c>
      <c r="C14" s="1" t="s">
        <v>5</v>
      </c>
    </row>
    <row r="15" spans="1:3" x14ac:dyDescent="0.2">
      <c r="A15" s="1" t="s">
        <v>31</v>
      </c>
      <c r="B15" s="1" t="s">
        <v>32</v>
      </c>
      <c r="C15" s="1" t="s">
        <v>5</v>
      </c>
    </row>
    <row r="16" spans="1:3" x14ac:dyDescent="0.2">
      <c r="A16" s="1" t="s">
        <v>33</v>
      </c>
      <c r="B16" s="1" t="s">
        <v>34</v>
      </c>
      <c r="C16" s="1" t="s">
        <v>5</v>
      </c>
    </row>
    <row r="17" spans="1:3" x14ac:dyDescent="0.2">
      <c r="A17" s="1" t="s">
        <v>35</v>
      </c>
      <c r="B17" s="1" t="s">
        <v>36</v>
      </c>
      <c r="C17" s="1" t="s">
        <v>5</v>
      </c>
    </row>
    <row r="18" spans="1:3" x14ac:dyDescent="0.2">
      <c r="A18" s="1" t="s">
        <v>37</v>
      </c>
      <c r="B18" s="1" t="s">
        <v>38</v>
      </c>
      <c r="C18" s="1" t="s">
        <v>5</v>
      </c>
    </row>
    <row r="19" spans="1:3" x14ac:dyDescent="0.2">
      <c r="A19" s="1" t="s">
        <v>39</v>
      </c>
      <c r="B19" s="1" t="s">
        <v>40</v>
      </c>
      <c r="C19" s="1" t="s">
        <v>5</v>
      </c>
    </row>
    <row r="20" spans="1:3" x14ac:dyDescent="0.2">
      <c r="A20" s="1" t="s">
        <v>41</v>
      </c>
      <c r="B20" s="1" t="s">
        <v>42</v>
      </c>
      <c r="C20" s="1" t="s">
        <v>5</v>
      </c>
    </row>
    <row r="21" spans="1:3" x14ac:dyDescent="0.2">
      <c r="A21" s="1" t="s">
        <v>43</v>
      </c>
      <c r="B21" s="1" t="s">
        <v>44</v>
      </c>
      <c r="C21" s="1" t="s">
        <v>5</v>
      </c>
    </row>
    <row r="22" spans="1:3" x14ac:dyDescent="0.2">
      <c r="A22" s="1" t="s">
        <v>45</v>
      </c>
      <c r="B22" s="1" t="s">
        <v>46</v>
      </c>
      <c r="C22" s="1" t="s">
        <v>5</v>
      </c>
    </row>
    <row r="23" spans="1:3" x14ac:dyDescent="0.2">
      <c r="A23" s="1" t="s">
        <v>47</v>
      </c>
      <c r="B23" s="1" t="s">
        <v>48</v>
      </c>
      <c r="C23" s="1" t="s">
        <v>5</v>
      </c>
    </row>
    <row r="24" spans="1:3" x14ac:dyDescent="0.2">
      <c r="A24" s="1" t="s">
        <v>49</v>
      </c>
      <c r="B24" s="1" t="s">
        <v>50</v>
      </c>
      <c r="C24" s="1" t="s">
        <v>5</v>
      </c>
    </row>
    <row r="25" spans="1:3" x14ac:dyDescent="0.2">
      <c r="A25" s="1" t="s">
        <v>51</v>
      </c>
      <c r="B25" s="1" t="s">
        <v>52</v>
      </c>
      <c r="C25" s="1" t="s">
        <v>5</v>
      </c>
    </row>
    <row r="26" spans="1:3" x14ac:dyDescent="0.2">
      <c r="A26" s="1" t="s">
        <v>53</v>
      </c>
      <c r="B26" s="1" t="s">
        <v>54</v>
      </c>
      <c r="C26" s="1" t="s">
        <v>5</v>
      </c>
    </row>
    <row r="27" spans="1:3" x14ac:dyDescent="0.2">
      <c r="A27" s="1" t="s">
        <v>55</v>
      </c>
      <c r="B27" s="1" t="s">
        <v>56</v>
      </c>
      <c r="C27" s="1" t="s">
        <v>5</v>
      </c>
    </row>
    <row r="28" spans="1:3" x14ac:dyDescent="0.2">
      <c r="A28" s="1" t="s">
        <v>57</v>
      </c>
      <c r="B28" s="1" t="s">
        <v>58</v>
      </c>
      <c r="C28" s="1" t="s">
        <v>5</v>
      </c>
    </row>
    <row r="29" spans="1:3" x14ac:dyDescent="0.2">
      <c r="A29" s="1" t="s">
        <v>59</v>
      </c>
      <c r="B29" s="1" t="s">
        <v>60</v>
      </c>
      <c r="C29" s="1" t="s">
        <v>5</v>
      </c>
    </row>
    <row r="30" spans="1:3" x14ac:dyDescent="0.2">
      <c r="A30" s="1" t="s">
        <v>61</v>
      </c>
      <c r="B30" s="1" t="s">
        <v>62</v>
      </c>
      <c r="C30" s="1" t="s">
        <v>5</v>
      </c>
    </row>
    <row r="31" spans="1:3" x14ac:dyDescent="0.2">
      <c r="A31" s="1" t="s">
        <v>63</v>
      </c>
      <c r="B31" s="1" t="s">
        <v>64</v>
      </c>
      <c r="C31" s="1" t="s">
        <v>5</v>
      </c>
    </row>
  </sheetData>
  <conditionalFormatting sqref="A1: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ba1c panel </vt:lpstr>
      <vt:lpstr>ldlc panel</vt:lpstr>
      <vt:lpstr>ppi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3-05-13T01:42:02Z</dcterms:created>
  <dcterms:modified xsi:type="dcterms:W3CDTF">2023-05-13T01:55:33Z</dcterms:modified>
</cp:coreProperties>
</file>